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s/Desktop/Project2020/ATP-TDP43-Prion2020/ATP-2020/Manuscript/R4/Manuscript/ToBeSubmitted/"/>
    </mc:Choice>
  </mc:AlternateContent>
  <xr:revisionPtr revIDLastSave="0" documentId="13_ncr:1_{80B0C0C2-29EA-B64E-8745-D3FBDE3F04A3}" xr6:coauthVersionLast="46" xr6:coauthVersionMax="46" xr10:uidLastSave="{00000000-0000-0000-0000-000000000000}"/>
  <bookViews>
    <workbookView xWindow="520" yWindow="920" windowWidth="19840" windowHeight="10980" xr2:uid="{3F2B024C-6D73-1A4B-8629-82B725EB65F8}"/>
  </bookViews>
  <sheets>
    <sheet name="Fig1b" sheetId="1" r:id="rId1"/>
    <sheet name="Fig1f" sheetId="2" r:id="rId2"/>
    <sheet name="Fig2a" sheetId="3" r:id="rId3"/>
    <sheet name="Fig2c" sheetId="4" r:id="rId4"/>
    <sheet name="Fig3a" sheetId="5" r:id="rId5"/>
    <sheet name="Fig3d" sheetId="6" r:id="rId6"/>
    <sheet name="Fig4a" sheetId="7" r:id="rId7"/>
    <sheet name="Fig4d" sheetId="8" r:id="rId8"/>
    <sheet name="Fig5a" sheetId="9" r:id="rId9"/>
    <sheet name="Fig5c" sheetId="10" r:id="rId10"/>
    <sheet name="Fig6a" sheetId="11" r:id="rId11"/>
    <sheet name="Fig6d" sheetId="12" r:id="rId12"/>
    <sheet name="Fig7a" sheetId="13" r:id="rId13"/>
    <sheet name="Fig S2a" sheetId="14" r:id="rId14"/>
  </sheets>
  <externalReferences>
    <externalReference r:id="rId15"/>
  </externalReferenc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9" l="1"/>
  <c r="I10" i="9"/>
  <c r="H8" i="9"/>
  <c r="I8" i="9" s="1"/>
  <c r="H9" i="9"/>
  <c r="H10" i="9"/>
  <c r="H7" i="9"/>
  <c r="I7" i="9" s="1"/>
</calcChain>
</file>

<file path=xl/sharedStrings.xml><?xml version="1.0" encoding="utf-8"?>
<sst xmlns="http://schemas.openxmlformats.org/spreadsheetml/2006/main" count="1012" uniqueCount="193">
  <si>
    <t>Fig. 6a</t>
  </si>
  <si>
    <t>C7 at high concentration</t>
  </si>
  <si>
    <t>ATP Ratio</t>
  </si>
  <si>
    <t>Average</t>
  </si>
  <si>
    <t>SD</t>
  </si>
  <si>
    <t>C7 at low concentration</t>
  </si>
  <si>
    <t>ATP ratio</t>
  </si>
  <si>
    <t>Fig. 3a</t>
  </si>
  <si>
    <t>C1</t>
  </si>
  <si>
    <t xml:space="preserve">Average </t>
  </si>
  <si>
    <t>C2</t>
  </si>
  <si>
    <t>C4</t>
  </si>
  <si>
    <t>Fig. 4a</t>
  </si>
  <si>
    <t>C6</t>
  </si>
  <si>
    <t>Fig. 2a</t>
  </si>
  <si>
    <t>WT + NaCl</t>
  </si>
  <si>
    <t>NaCl</t>
  </si>
  <si>
    <t>Fig. 5a</t>
  </si>
  <si>
    <t>C6 + NaCl</t>
  </si>
  <si>
    <t>ADP</t>
  </si>
  <si>
    <t>Fig. S2a</t>
  </si>
  <si>
    <t>AMP</t>
  </si>
  <si>
    <t>WT at pH 7.0</t>
  </si>
  <si>
    <t>Fig. 1a</t>
  </si>
  <si>
    <t>WT at pH 5.5</t>
  </si>
  <si>
    <t>Fig 7a</t>
  </si>
  <si>
    <t>WT</t>
  </si>
  <si>
    <t>Residues</t>
  </si>
  <si>
    <t>R268</t>
  </si>
  <si>
    <t>Q269</t>
  </si>
  <si>
    <t>L270</t>
  </si>
  <si>
    <t>E271</t>
  </si>
  <si>
    <t>R272</t>
  </si>
  <si>
    <t>S273</t>
  </si>
  <si>
    <t>R275</t>
  </si>
  <si>
    <t>F276</t>
  </si>
  <si>
    <t>M414</t>
  </si>
  <si>
    <t>Fig. 1f</t>
  </si>
  <si>
    <t>N265</t>
  </si>
  <si>
    <t>S266</t>
  </si>
  <si>
    <t>N267</t>
  </si>
  <si>
    <t>G274</t>
  </si>
  <si>
    <t>G277</t>
  </si>
  <si>
    <t>G278</t>
  </si>
  <si>
    <t>N279</t>
  </si>
  <si>
    <t>P280</t>
  </si>
  <si>
    <t>G281</t>
  </si>
  <si>
    <t>G282</t>
  </si>
  <si>
    <t>F283</t>
  </si>
  <si>
    <t>G284</t>
  </si>
  <si>
    <t>N285</t>
  </si>
  <si>
    <t>Q286</t>
  </si>
  <si>
    <t>G287</t>
  </si>
  <si>
    <t>G288</t>
  </si>
  <si>
    <t>F289</t>
  </si>
  <si>
    <t>G290</t>
  </si>
  <si>
    <t>N291</t>
  </si>
  <si>
    <t>S292</t>
  </si>
  <si>
    <t>R293</t>
  </si>
  <si>
    <t>G294</t>
  </si>
  <si>
    <t>G295</t>
  </si>
  <si>
    <t>G296</t>
  </si>
  <si>
    <t>A297</t>
  </si>
  <si>
    <t>G298</t>
  </si>
  <si>
    <t>L299</t>
  </si>
  <si>
    <t>G300</t>
  </si>
  <si>
    <t>N301</t>
  </si>
  <si>
    <t>N302</t>
  </si>
  <si>
    <t>Q303</t>
  </si>
  <si>
    <t>G304</t>
  </si>
  <si>
    <t>S305</t>
  </si>
  <si>
    <t>N306</t>
  </si>
  <si>
    <t>M307</t>
  </si>
  <si>
    <t>G308</t>
  </si>
  <si>
    <t>G309</t>
  </si>
  <si>
    <t>G310</t>
  </si>
  <si>
    <t>M311</t>
  </si>
  <si>
    <t>N312</t>
  </si>
  <si>
    <t>F313</t>
  </si>
  <si>
    <t>G314</t>
  </si>
  <si>
    <t>A315</t>
  </si>
  <si>
    <t>F316</t>
  </si>
  <si>
    <t>S317</t>
  </si>
  <si>
    <t>I318</t>
  </si>
  <si>
    <t>N319</t>
  </si>
  <si>
    <t>P320</t>
  </si>
  <si>
    <t>A321</t>
  </si>
  <si>
    <t>M322</t>
  </si>
  <si>
    <t>M323</t>
  </si>
  <si>
    <t>A324</t>
  </si>
  <si>
    <t>A325</t>
  </si>
  <si>
    <t>A326</t>
  </si>
  <si>
    <t>Q327</t>
  </si>
  <si>
    <t>A328</t>
  </si>
  <si>
    <t>A329</t>
  </si>
  <si>
    <t>L330</t>
  </si>
  <si>
    <t>Q331</t>
  </si>
  <si>
    <t>S332</t>
  </si>
  <si>
    <t>S333</t>
  </si>
  <si>
    <t>W334</t>
  </si>
  <si>
    <t>G335</t>
  </si>
  <si>
    <t>M336</t>
  </si>
  <si>
    <t>M337</t>
  </si>
  <si>
    <t>G338</t>
  </si>
  <si>
    <t>M339</t>
  </si>
  <si>
    <t>L340</t>
  </si>
  <si>
    <t>A341</t>
  </si>
  <si>
    <t>A342</t>
  </si>
  <si>
    <t>Q343</t>
  </si>
  <si>
    <t>Q344</t>
  </si>
  <si>
    <t>N345</t>
  </si>
  <si>
    <t>Q346</t>
  </si>
  <si>
    <t>S347</t>
  </si>
  <si>
    <t>G348</t>
  </si>
  <si>
    <t>P349</t>
  </si>
  <si>
    <t>S350</t>
  </si>
  <si>
    <t>G351</t>
  </si>
  <si>
    <t>N352</t>
  </si>
  <si>
    <t>N353</t>
  </si>
  <si>
    <t>Q354</t>
  </si>
  <si>
    <t>N355</t>
  </si>
  <si>
    <t>Q356</t>
  </si>
  <si>
    <t>G357</t>
  </si>
  <si>
    <t>N358</t>
  </si>
  <si>
    <t>M359</t>
  </si>
  <si>
    <t>Q360</t>
  </si>
  <si>
    <t>R361</t>
  </si>
  <si>
    <t>E362</t>
  </si>
  <si>
    <t>P363</t>
  </si>
  <si>
    <t>N364</t>
  </si>
  <si>
    <t>Q365</t>
  </si>
  <si>
    <t>A366</t>
  </si>
  <si>
    <t>F367</t>
  </si>
  <si>
    <t>G368</t>
  </si>
  <si>
    <t>S369</t>
  </si>
  <si>
    <t>G370</t>
  </si>
  <si>
    <t>N371</t>
  </si>
  <si>
    <t>N372</t>
  </si>
  <si>
    <t>S373</t>
  </si>
  <si>
    <t>Y374</t>
  </si>
  <si>
    <t>S375</t>
  </si>
  <si>
    <t>G376</t>
  </si>
  <si>
    <t>S377</t>
  </si>
  <si>
    <t>N378</t>
  </si>
  <si>
    <t>S379</t>
  </si>
  <si>
    <t>G380</t>
  </si>
  <si>
    <t>A381</t>
  </si>
  <si>
    <t>A382</t>
  </si>
  <si>
    <t>I383</t>
  </si>
  <si>
    <t>G384</t>
  </si>
  <si>
    <t>W385</t>
  </si>
  <si>
    <t>G386</t>
  </si>
  <si>
    <t>S387</t>
  </si>
  <si>
    <t>A388</t>
  </si>
  <si>
    <t>S389</t>
  </si>
  <si>
    <t>N390</t>
  </si>
  <si>
    <t>A391</t>
  </si>
  <si>
    <t>G392</t>
  </si>
  <si>
    <t>S393</t>
  </si>
  <si>
    <t>G394</t>
  </si>
  <si>
    <t>S395</t>
  </si>
  <si>
    <t>G396</t>
  </si>
  <si>
    <t>F397</t>
  </si>
  <si>
    <t>N398</t>
  </si>
  <si>
    <t>G399</t>
  </si>
  <si>
    <t>G400</t>
  </si>
  <si>
    <t>F401</t>
  </si>
  <si>
    <t>G402</t>
  </si>
  <si>
    <t>S403</t>
  </si>
  <si>
    <t>S404</t>
  </si>
  <si>
    <t>M405</t>
  </si>
  <si>
    <t>D406</t>
  </si>
  <si>
    <t>S407</t>
  </si>
  <si>
    <t>K408</t>
  </si>
  <si>
    <t>S409</t>
  </si>
  <si>
    <t>S410</t>
  </si>
  <si>
    <t>G411</t>
  </si>
  <si>
    <t>W412</t>
  </si>
  <si>
    <t>G413</t>
  </si>
  <si>
    <t>Sequence</t>
  </si>
  <si>
    <t>Fig. 4d</t>
  </si>
  <si>
    <t>C7</t>
  </si>
  <si>
    <t>R-K268</t>
  </si>
  <si>
    <t>R-K272</t>
  </si>
  <si>
    <t>R-K275</t>
  </si>
  <si>
    <t>Fig 6d</t>
  </si>
  <si>
    <t>R-K293</t>
  </si>
  <si>
    <t>R-K361</t>
  </si>
  <si>
    <t>Fig 2c</t>
  </si>
  <si>
    <t>Fig 5c</t>
  </si>
  <si>
    <t>Fig 3d</t>
  </si>
  <si>
    <t>50x ATP</t>
  </si>
  <si>
    <t>100x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0"/>
      <color rgb="FF0432FF"/>
      <name val="Calibri"/>
      <family val="2"/>
      <scheme val="minor"/>
    </font>
    <font>
      <b/>
      <sz val="20"/>
      <color rgb="FF0432FF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rgb="FF0432FF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us/Desktop/Project2020/ATP-TDP43-Prion2020/ATP-2020/Manuscript/R3/Figure/Excel/Raw/Final/WT-Other-OD60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TP-DataFinal"/>
      <sheetName val="NaCl-titrations"/>
      <sheetName val="Figure"/>
      <sheetName val="FinalFigures"/>
      <sheetName val="ATP-Figures-Final"/>
      <sheetName val="Sheet2"/>
      <sheetName val="Half"/>
      <sheetName val="Fig20210212"/>
    </sheetNames>
    <sheetDataSet>
      <sheetData sheetId="0" refreshError="1"/>
      <sheetData sheetId="1">
        <row r="5">
          <cell r="B5">
            <v>0</v>
          </cell>
          <cell r="H5">
            <v>9.6436507609929546E-3</v>
          </cell>
          <cell r="I5">
            <v>3.1000000000000003E-2</v>
          </cell>
          <cell r="DF5">
            <v>0</v>
          </cell>
          <cell r="DK5">
            <v>7.0945988845975885E-3</v>
          </cell>
          <cell r="DL5">
            <v>6.3333333333333332E-3</v>
          </cell>
          <cell r="EE5">
            <v>0</v>
          </cell>
          <cell r="EJ5">
            <v>7.7674534651540252E-3</v>
          </cell>
          <cell r="EK5">
            <v>1.1666666666666667E-2</v>
          </cell>
        </row>
        <row r="6">
          <cell r="B6">
            <v>2.5</v>
          </cell>
          <cell r="H6">
            <v>4.7031904065219371E-2</v>
          </cell>
          <cell r="I6">
            <v>6.4000000000000001E-2</v>
          </cell>
          <cell r="DF6">
            <v>2.5</v>
          </cell>
          <cell r="DK6">
            <v>1.670329308849005E-2</v>
          </cell>
          <cell r="DL6">
            <v>3.3000000000000002E-2</v>
          </cell>
          <cell r="EE6">
            <v>2.5</v>
          </cell>
          <cell r="EJ6">
            <v>3.0892285984260425E-2</v>
          </cell>
          <cell r="EK6">
            <v>5.2666666666666667E-2</v>
          </cell>
        </row>
        <row r="7">
          <cell r="B7">
            <v>10</v>
          </cell>
          <cell r="H7">
            <v>3.4268547289509163E-2</v>
          </cell>
          <cell r="I7">
            <v>0.15533333333333335</v>
          </cell>
          <cell r="DF7">
            <v>10</v>
          </cell>
          <cell r="DK7">
            <v>6.8068592855540936E-3</v>
          </cell>
          <cell r="DL7">
            <v>4.533333333333333E-2</v>
          </cell>
          <cell r="EE7">
            <v>10</v>
          </cell>
          <cell r="EJ7">
            <v>3.2233522922572422E-2</v>
          </cell>
          <cell r="EK7">
            <v>0.13100000000000001</v>
          </cell>
        </row>
        <row r="8">
          <cell r="B8">
            <v>25</v>
          </cell>
          <cell r="H8">
            <v>3.7166292972710444E-2</v>
          </cell>
          <cell r="I8">
            <v>0.26866666666666666</v>
          </cell>
          <cell r="DF8">
            <v>25</v>
          </cell>
          <cell r="DK8">
            <v>1.2124355652982087E-2</v>
          </cell>
          <cell r="DL8">
            <v>6.9000000000000006E-2</v>
          </cell>
          <cell r="EE8">
            <v>25</v>
          </cell>
          <cell r="EJ8">
            <v>6.9999999999999984E-3</v>
          </cell>
          <cell r="EK8">
            <v>0.11599999999999999</v>
          </cell>
        </row>
        <row r="9">
          <cell r="B9">
            <v>50</v>
          </cell>
          <cell r="H9">
            <v>2.5006665778014761E-2</v>
          </cell>
          <cell r="I9">
            <v>0.49833333333333335</v>
          </cell>
          <cell r="DF9">
            <v>50</v>
          </cell>
          <cell r="DK9">
            <v>1.7473789896108143E-2</v>
          </cell>
          <cell r="DL9">
            <v>0.08</v>
          </cell>
          <cell r="EE9">
            <v>50</v>
          </cell>
          <cell r="EJ9">
            <v>5.6145643939074563E-2</v>
          </cell>
          <cell r="EK9">
            <v>0.128</v>
          </cell>
        </row>
        <row r="10">
          <cell r="B10">
            <v>100</v>
          </cell>
          <cell r="H10">
            <v>4.2359571921034948E-2</v>
          </cell>
          <cell r="I10">
            <v>0.94</v>
          </cell>
          <cell r="DF10">
            <v>100</v>
          </cell>
          <cell r="DK10">
            <v>2.458319208998969E-2</v>
          </cell>
          <cell r="DL10">
            <v>8.4000000000000005E-2</v>
          </cell>
          <cell r="EE10">
            <v>100</v>
          </cell>
          <cell r="EJ10">
            <v>2.0074859899884574E-2</v>
          </cell>
          <cell r="EK10">
            <v>0.15000000000000002</v>
          </cell>
        </row>
        <row r="11">
          <cell r="B11">
            <v>200</v>
          </cell>
          <cell r="H11">
            <v>2.6689573494781339E-2</v>
          </cell>
          <cell r="I11">
            <v>0.84</v>
          </cell>
          <cell r="DF11">
            <v>200</v>
          </cell>
          <cell r="DK11">
            <v>8.9628864398325105E-3</v>
          </cell>
          <cell r="DL11">
            <v>0.11700000000000001</v>
          </cell>
          <cell r="EE11">
            <v>200</v>
          </cell>
          <cell r="EJ11">
            <v>9.4129343635942553E-2</v>
          </cell>
          <cell r="EK11">
            <v>0.26566666666666666</v>
          </cell>
        </row>
        <row r="12">
          <cell r="B12">
            <v>300</v>
          </cell>
          <cell r="H12">
            <v>1.5307950004273329E-2</v>
          </cell>
          <cell r="I12">
            <v>0.76</v>
          </cell>
          <cell r="DF12">
            <v>300</v>
          </cell>
          <cell r="DK12">
            <v>4.1789153297636168E-2</v>
          </cell>
          <cell r="DL12">
            <v>0.106</v>
          </cell>
          <cell r="EE12">
            <v>300</v>
          </cell>
          <cell r="EJ12">
            <v>6.4166450216085372E-2</v>
          </cell>
          <cell r="EK12">
            <v>0.43</v>
          </cell>
        </row>
        <row r="13">
          <cell r="B13">
            <v>400</v>
          </cell>
          <cell r="H13">
            <v>6.3592452382338585E-2</v>
          </cell>
          <cell r="I13">
            <v>0.7</v>
          </cell>
          <cell r="DF13">
            <v>400</v>
          </cell>
          <cell r="DK13">
            <v>7.8102496759066458E-3</v>
          </cell>
          <cell r="DL13">
            <v>0.11700000000000001</v>
          </cell>
          <cell r="EE13">
            <v>400</v>
          </cell>
          <cell r="EJ13">
            <v>1.9035055380358996E-2</v>
          </cell>
          <cell r="EK13">
            <v>0.46</v>
          </cell>
        </row>
        <row r="14">
          <cell r="B14">
            <v>500</v>
          </cell>
          <cell r="H14">
            <v>3.75810235801705E-2</v>
          </cell>
          <cell r="I14">
            <v>0.48</v>
          </cell>
          <cell r="DF14">
            <v>500</v>
          </cell>
          <cell r="DK14">
            <v>1.3012814197295421E-2</v>
          </cell>
          <cell r="DL14">
            <v>0.128</v>
          </cell>
          <cell r="EE14">
            <v>500</v>
          </cell>
          <cell r="EJ14">
            <v>7.9730797061110248E-2</v>
          </cell>
          <cell r="EK14">
            <v>0.49900000000000005</v>
          </cell>
        </row>
        <row r="15">
          <cell r="B15">
            <v>750</v>
          </cell>
          <cell r="H15">
            <v>4.579665198825493E-2</v>
          </cell>
          <cell r="I15">
            <v>0.26</v>
          </cell>
          <cell r="DF15">
            <v>750</v>
          </cell>
          <cell r="DK15">
            <v>1.285820101465727E-2</v>
          </cell>
          <cell r="DL15">
            <v>0.156</v>
          </cell>
          <cell r="EE15">
            <v>750</v>
          </cell>
          <cell r="EJ15">
            <v>3.1085902485424696E-2</v>
          </cell>
          <cell r="EK15">
            <v>0.51</v>
          </cell>
        </row>
        <row r="16">
          <cell r="B16">
            <v>1000</v>
          </cell>
          <cell r="H16">
            <v>2.4906491790963547E-2</v>
          </cell>
          <cell r="I16">
            <v>0.12</v>
          </cell>
          <cell r="DF16">
            <v>1000</v>
          </cell>
          <cell r="DK16">
            <v>3.5795716689757028E-2</v>
          </cell>
          <cell r="DL16">
            <v>0.16</v>
          </cell>
          <cell r="EE16">
            <v>1000</v>
          </cell>
          <cell r="EJ16">
            <v>4.7056703383612959E-2</v>
          </cell>
          <cell r="EK16">
            <v>0.68966666666666665</v>
          </cell>
        </row>
        <row r="17">
          <cell r="B17">
            <v>1500</v>
          </cell>
          <cell r="H17">
            <v>7.5498344352707405E-3</v>
          </cell>
          <cell r="I17">
            <v>2.3000000000000003E-2</v>
          </cell>
          <cell r="DF17">
            <v>1500</v>
          </cell>
          <cell r="DK17">
            <v>3.5232560697930321E-2</v>
          </cell>
          <cell r="DL17">
            <v>0.17</v>
          </cell>
          <cell r="EE17">
            <v>1500</v>
          </cell>
          <cell r="EJ17">
            <v>0.24777072735360336</v>
          </cell>
          <cell r="EK17">
            <v>1.3136666666666665</v>
          </cell>
        </row>
      </sheetData>
      <sheetData sheetId="2">
        <row r="5">
          <cell r="A5">
            <v>0</v>
          </cell>
        </row>
      </sheetData>
      <sheetData sheetId="3" refreshError="1"/>
      <sheetData sheetId="4" refreshError="1"/>
      <sheetData sheetId="5" refreshError="1"/>
      <sheetData sheetId="6" refreshError="1"/>
      <sheetData sheetId="7">
        <row r="5">
          <cell r="D5">
            <v>0</v>
          </cell>
        </row>
      </sheetData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294D0-F912-194B-B299-9A994E5ED319}">
  <dimension ref="A1:CX27"/>
  <sheetViews>
    <sheetView tabSelected="1" zoomScale="31" zoomScaleNormal="31" workbookViewId="0">
      <selection activeCell="R4" sqref="R4"/>
    </sheetView>
  </sheetViews>
  <sheetFormatPr baseColWidth="10" defaultRowHeight="16" x14ac:dyDescent="0.2"/>
  <cols>
    <col min="1" max="1" width="17.6640625" customWidth="1"/>
    <col min="5" max="5" width="18.6640625" customWidth="1"/>
  </cols>
  <sheetData>
    <row r="1" spans="1:102" ht="34" x14ac:dyDescent="0.4">
      <c r="A1" s="9" t="s">
        <v>23</v>
      </c>
    </row>
    <row r="3" spans="1:102" ht="31" x14ac:dyDescent="0.35">
      <c r="A3" s="2" t="s">
        <v>22</v>
      </c>
      <c r="B3" s="1"/>
      <c r="C3" s="1"/>
      <c r="D3" s="1"/>
      <c r="E3" s="1"/>
      <c r="F3" s="1"/>
      <c r="G3" s="1"/>
      <c r="H3" s="1"/>
      <c r="I3" s="2" t="s">
        <v>24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</row>
    <row r="4" spans="1:102" ht="29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3"/>
      <c r="R4" s="3"/>
      <c r="S4" s="3"/>
      <c r="T4" s="3"/>
      <c r="U4" s="3"/>
      <c r="V4" s="3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</row>
    <row r="5" spans="1:102" ht="29" x14ac:dyDescent="0.35">
      <c r="A5" s="3" t="s">
        <v>2</v>
      </c>
      <c r="B5" s="3">
        <v>1</v>
      </c>
      <c r="C5" s="3">
        <v>2</v>
      </c>
      <c r="D5" s="3">
        <v>3</v>
      </c>
      <c r="E5" s="3" t="s">
        <v>3</v>
      </c>
      <c r="F5" s="3" t="s">
        <v>4</v>
      </c>
      <c r="G5" s="1"/>
      <c r="H5" s="1"/>
      <c r="I5" s="3" t="s">
        <v>6</v>
      </c>
      <c r="J5" s="3">
        <v>1</v>
      </c>
      <c r="K5" s="3">
        <v>2</v>
      </c>
      <c r="L5" s="3">
        <v>3</v>
      </c>
      <c r="M5" s="7" t="s">
        <v>3</v>
      </c>
      <c r="N5" s="3" t="s">
        <v>4</v>
      </c>
      <c r="O5" s="1"/>
      <c r="P5" s="1"/>
      <c r="Q5" s="3" t="s">
        <v>6</v>
      </c>
      <c r="R5" s="3">
        <v>1</v>
      </c>
      <c r="S5" s="3">
        <v>2</v>
      </c>
      <c r="T5" s="3">
        <v>3</v>
      </c>
      <c r="U5" s="3" t="s">
        <v>3</v>
      </c>
      <c r="V5" s="3" t="s">
        <v>4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</row>
    <row r="6" spans="1:102" ht="26" x14ac:dyDescent="0.3">
      <c r="A6" s="1">
        <v>0</v>
      </c>
      <c r="B6" s="1">
        <v>6.0000000000000001E-3</v>
      </c>
      <c r="C6" s="1">
        <v>1.4999999999999999E-2</v>
      </c>
      <c r="D6" s="1">
        <v>8.9999999999999993E-3</v>
      </c>
      <c r="E6" s="4">
        <v>0.01</v>
      </c>
      <c r="F6" s="1">
        <v>4.5825756949558396E-3</v>
      </c>
      <c r="G6" s="1"/>
      <c r="H6" s="1"/>
      <c r="I6" s="6">
        <v>0</v>
      </c>
      <c r="J6" s="1">
        <v>3.5000000000000003E-2</v>
      </c>
      <c r="K6" s="1">
        <v>3.7999999999999999E-2</v>
      </c>
      <c r="L6" s="1">
        <v>0.02</v>
      </c>
      <c r="M6" s="4">
        <v>3.1000000000000003E-2</v>
      </c>
      <c r="N6" s="1">
        <v>9.6436507609929546E-3</v>
      </c>
      <c r="O6" s="1"/>
      <c r="P6" s="1"/>
      <c r="Q6" s="6">
        <v>0</v>
      </c>
      <c r="R6" s="1">
        <v>0.01</v>
      </c>
      <c r="S6" s="1">
        <v>1.2E-2</v>
      </c>
      <c r="T6" s="1">
        <v>0.02</v>
      </c>
      <c r="U6" s="5">
        <v>1.3999999999999999E-2</v>
      </c>
      <c r="V6" s="1">
        <v>5.2915026221291893E-3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</row>
    <row r="7" spans="1:102" ht="26" x14ac:dyDescent="0.3">
      <c r="A7" s="1">
        <v>2.5</v>
      </c>
      <c r="B7" s="1">
        <v>1.6E-2</v>
      </c>
      <c r="C7" s="1">
        <v>1.2999999999999999E-2</v>
      </c>
      <c r="D7" s="1">
        <v>1.9E-2</v>
      </c>
      <c r="E7" s="4">
        <v>1.6E-2</v>
      </c>
      <c r="F7" s="1">
        <v>3.0000000000000001E-3</v>
      </c>
      <c r="G7" s="1"/>
      <c r="H7" s="1"/>
      <c r="I7" s="6">
        <v>2.5</v>
      </c>
      <c r="J7" s="1">
        <v>9.6000000000000002E-2</v>
      </c>
      <c r="K7" s="1">
        <v>0.01</v>
      </c>
      <c r="L7" s="1">
        <v>8.5999999999999993E-2</v>
      </c>
      <c r="M7" s="4">
        <v>6.4000000000000001E-2</v>
      </c>
      <c r="N7" s="1">
        <v>4.7031904065219371E-2</v>
      </c>
      <c r="O7" s="1"/>
      <c r="P7" s="1"/>
      <c r="Q7" s="6">
        <v>2.5</v>
      </c>
      <c r="R7" s="1">
        <v>2.8000000000000001E-2</v>
      </c>
      <c r="S7" s="1">
        <v>9.2999999999999999E-2</v>
      </c>
      <c r="T7" s="1">
        <v>3.7999999999999999E-2</v>
      </c>
      <c r="U7" s="5">
        <v>5.2999999999999999E-2</v>
      </c>
      <c r="V7" s="1">
        <v>3.5000000000000003E-2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</row>
    <row r="8" spans="1:102" ht="26" x14ac:dyDescent="0.3">
      <c r="A8" s="1">
        <v>10</v>
      </c>
      <c r="B8" s="1">
        <v>0.22</v>
      </c>
      <c r="C8" s="1">
        <v>0.223</v>
      </c>
      <c r="D8" s="1">
        <v>0.21199999999999999</v>
      </c>
      <c r="E8" s="4">
        <v>0.21833333333333335</v>
      </c>
      <c r="F8" s="1">
        <v>5.686240703077332E-3</v>
      </c>
      <c r="G8" s="1"/>
      <c r="H8" s="1"/>
      <c r="I8" s="6">
        <v>10</v>
      </c>
      <c r="J8" s="1">
        <v>0.14699999999999999</v>
      </c>
      <c r="K8" s="1">
        <v>0.126</v>
      </c>
      <c r="L8" s="1">
        <v>0.193</v>
      </c>
      <c r="M8" s="4">
        <v>0.15533333333333335</v>
      </c>
      <c r="N8" s="1">
        <v>3.4268547289509163E-2</v>
      </c>
      <c r="O8" s="1"/>
      <c r="P8" s="1"/>
      <c r="Q8" s="6">
        <v>10</v>
      </c>
      <c r="R8" s="1">
        <v>2.5999999999999999E-2</v>
      </c>
      <c r="S8" s="1">
        <v>2.8000000000000001E-2</v>
      </c>
      <c r="T8" s="1">
        <v>2.5000000000000001E-2</v>
      </c>
      <c r="U8" s="5">
        <v>2.6333333333333334E-2</v>
      </c>
      <c r="V8" s="1">
        <v>1.5275252316519464E-3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</row>
    <row r="9" spans="1:102" ht="26" x14ac:dyDescent="0.3">
      <c r="A9" s="1">
        <v>25</v>
      </c>
      <c r="B9" s="1">
        <v>0.63200000000000001</v>
      </c>
      <c r="C9" s="1">
        <v>0.65300000000000002</v>
      </c>
      <c r="D9" s="1">
        <v>0.61</v>
      </c>
      <c r="E9" s="4">
        <v>0.63166666666666671</v>
      </c>
      <c r="F9" s="1">
        <v>2.1501937897160203E-2</v>
      </c>
      <c r="G9" s="1"/>
      <c r="H9" s="1"/>
      <c r="I9" s="6">
        <v>25</v>
      </c>
      <c r="J9" s="1">
        <v>0.28599999999999998</v>
      </c>
      <c r="K9" s="1">
        <v>0.29399999999999998</v>
      </c>
      <c r="L9" s="1">
        <v>0.22600000000000001</v>
      </c>
      <c r="M9" s="4">
        <v>0.26866666666666666</v>
      </c>
      <c r="N9" s="1">
        <v>3.7166292972710444E-2</v>
      </c>
      <c r="O9" s="1"/>
      <c r="P9" s="1"/>
      <c r="Q9" s="6">
        <v>25</v>
      </c>
      <c r="R9" s="1">
        <v>6.7000000000000004E-2</v>
      </c>
      <c r="S9" s="1">
        <v>5.5E-2</v>
      </c>
      <c r="T9" s="1">
        <v>3.9E-2</v>
      </c>
      <c r="U9" s="5">
        <v>5.3666666666666668E-2</v>
      </c>
      <c r="V9" s="1">
        <v>1.4047538337136982E-2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</row>
    <row r="10" spans="1:102" ht="26" x14ac:dyDescent="0.3">
      <c r="A10" s="1">
        <v>50</v>
      </c>
      <c r="B10" s="1">
        <v>1.2</v>
      </c>
      <c r="C10" s="1">
        <v>1.2909999999999999</v>
      </c>
      <c r="D10" s="1">
        <v>1.1399999999999999</v>
      </c>
      <c r="E10" s="4">
        <v>1.210333333333333</v>
      </c>
      <c r="F10" s="1">
        <v>7.602850342689467E-2</v>
      </c>
      <c r="G10" s="1"/>
      <c r="H10" s="1"/>
      <c r="I10" s="6">
        <v>50</v>
      </c>
      <c r="J10" s="1">
        <v>0.499</v>
      </c>
      <c r="K10" s="1">
        <v>0.47299999999999998</v>
      </c>
      <c r="L10" s="1">
        <v>0.52300000000000002</v>
      </c>
      <c r="M10" s="4">
        <v>0.49833333333333335</v>
      </c>
      <c r="N10" s="1">
        <v>2.5006665778014761E-2</v>
      </c>
      <c r="O10" s="1"/>
      <c r="P10" s="1"/>
      <c r="Q10" s="6">
        <v>50</v>
      </c>
      <c r="R10" s="1">
        <v>5.1999999999999998E-2</v>
      </c>
      <c r="S10" s="1">
        <v>0.04</v>
      </c>
      <c r="T10" s="1">
        <v>6.0999999999999999E-2</v>
      </c>
      <c r="U10" s="5">
        <v>5.0999999999999997E-2</v>
      </c>
      <c r="V10" s="1">
        <v>1.0535653752852718E-2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</row>
    <row r="11" spans="1:102" ht="26" x14ac:dyDescent="0.3">
      <c r="A11" s="1">
        <v>100</v>
      </c>
      <c r="B11" s="1">
        <v>1.425</v>
      </c>
      <c r="C11" s="1">
        <v>1.667</v>
      </c>
      <c r="D11" s="1">
        <v>1.7689999999999999</v>
      </c>
      <c r="E11" s="4">
        <v>1.6203333333333332</v>
      </c>
      <c r="F11" s="1">
        <v>0.17668427585196514</v>
      </c>
      <c r="G11" s="1"/>
      <c r="H11" s="1"/>
      <c r="I11" s="6">
        <v>100</v>
      </c>
      <c r="J11" s="1">
        <v>0.95099999999999996</v>
      </c>
      <c r="K11" s="1">
        <v>0.97099999999999997</v>
      </c>
      <c r="L11" s="1">
        <v>0.90100000000000002</v>
      </c>
      <c r="M11" s="4">
        <v>0.94099999999999995</v>
      </c>
      <c r="N11" s="1">
        <v>3.6055512754639862E-2</v>
      </c>
      <c r="O11" s="1"/>
      <c r="P11" s="1"/>
      <c r="Q11" s="6">
        <v>100</v>
      </c>
      <c r="R11" s="1">
        <v>0.45</v>
      </c>
      <c r="S11" s="1">
        <v>0.41</v>
      </c>
      <c r="T11" s="1">
        <v>0.43</v>
      </c>
      <c r="U11" s="5">
        <v>0.43</v>
      </c>
      <c r="V11" s="1">
        <v>2.0000000000000018E-2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</row>
    <row r="12" spans="1:102" ht="26" x14ac:dyDescent="0.3">
      <c r="A12" s="1">
        <v>200</v>
      </c>
      <c r="B12" s="1">
        <v>1.482</v>
      </c>
      <c r="C12" s="1">
        <v>1.391</v>
      </c>
      <c r="D12" s="1">
        <v>1.3560000000000001</v>
      </c>
      <c r="E12" s="4">
        <v>1.4096666666666666</v>
      </c>
      <c r="F12" s="1">
        <v>6.504101270224294E-2</v>
      </c>
      <c r="G12" s="1"/>
      <c r="H12" s="1"/>
      <c r="I12" s="6">
        <v>200</v>
      </c>
      <c r="J12" s="1">
        <v>0.86199999999999999</v>
      </c>
      <c r="K12" s="1">
        <v>0.84099999999999997</v>
      </c>
      <c r="L12" s="1">
        <v>0.81599999999999995</v>
      </c>
      <c r="M12" s="4">
        <v>0.83966666666666656</v>
      </c>
      <c r="N12" s="1">
        <v>2.3028967265887854E-2</v>
      </c>
      <c r="O12" s="1"/>
      <c r="P12" s="1"/>
      <c r="Q12" s="6">
        <v>200</v>
      </c>
      <c r="R12" s="1">
        <v>0.18099999999999999</v>
      </c>
      <c r="S12" s="1">
        <v>0.318</v>
      </c>
      <c r="T12" s="1">
        <v>0.221</v>
      </c>
      <c r="U12" s="5">
        <v>0.24</v>
      </c>
      <c r="V12" s="1">
        <v>7.0448562795844244E-2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</row>
    <row r="13" spans="1:102" ht="26" x14ac:dyDescent="0.3">
      <c r="A13" s="1">
        <v>300</v>
      </c>
      <c r="B13" s="1">
        <v>1.25</v>
      </c>
      <c r="C13" s="1">
        <v>1.23</v>
      </c>
      <c r="D13" s="1">
        <v>1.18</v>
      </c>
      <c r="E13" s="4">
        <v>1.22</v>
      </c>
      <c r="F13" s="1">
        <v>3.6055512754639925E-2</v>
      </c>
      <c r="G13" s="1"/>
      <c r="H13" s="1"/>
      <c r="I13" s="6">
        <v>300</v>
      </c>
      <c r="J13" s="1">
        <v>0.77100000000000002</v>
      </c>
      <c r="K13" s="1">
        <v>0.76700000000000002</v>
      </c>
      <c r="L13" s="1">
        <v>0.74299999999999999</v>
      </c>
      <c r="M13" s="4">
        <v>0.76033333333333342</v>
      </c>
      <c r="N13" s="1">
        <v>1.5143755588800743E-2</v>
      </c>
      <c r="O13" s="1"/>
      <c r="P13" s="1"/>
      <c r="Q13" s="6">
        <v>300</v>
      </c>
      <c r="R13" s="1">
        <v>0.16300000000000001</v>
      </c>
      <c r="S13" s="1">
        <v>0.185</v>
      </c>
      <c r="T13" s="1">
        <v>0.14000000000000001</v>
      </c>
      <c r="U13" s="5">
        <v>0.16266666666666665</v>
      </c>
      <c r="V13" s="1">
        <v>2.2501851775650328E-2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</row>
    <row r="14" spans="1:102" ht="26" x14ac:dyDescent="0.3">
      <c r="A14" s="1">
        <v>400</v>
      </c>
      <c r="B14" s="1">
        <v>1.002</v>
      </c>
      <c r="C14" s="1">
        <v>1.0369999999999999</v>
      </c>
      <c r="D14" s="1">
        <v>1.0229999999999999</v>
      </c>
      <c r="E14" s="4">
        <v>1.0206666666666664</v>
      </c>
      <c r="F14" s="1">
        <v>1.7616280348965039E-2</v>
      </c>
      <c r="G14" s="1"/>
      <c r="H14" s="1"/>
      <c r="I14" s="6">
        <v>400</v>
      </c>
      <c r="J14" s="1">
        <v>0.74099999999999999</v>
      </c>
      <c r="K14" s="1">
        <v>0.72099999999999997</v>
      </c>
      <c r="L14" s="1">
        <v>0.63800000000000001</v>
      </c>
      <c r="M14" s="4">
        <v>0.70000000000000007</v>
      </c>
      <c r="N14" s="1">
        <v>5.4616847217685484E-2</v>
      </c>
      <c r="O14" s="1"/>
      <c r="P14" s="1"/>
      <c r="Q14" s="6">
        <v>400</v>
      </c>
      <c r="R14" s="1">
        <v>0.11799999999999999</v>
      </c>
      <c r="S14" s="1">
        <v>0.125</v>
      </c>
      <c r="T14" s="1">
        <v>0.10299999999999999</v>
      </c>
      <c r="U14" s="5">
        <v>0.11533333333333333</v>
      </c>
      <c r="V14" s="1">
        <v>1.1239810200058245E-2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</row>
    <row r="15" spans="1:102" ht="26" x14ac:dyDescent="0.3">
      <c r="A15" s="1">
        <v>500</v>
      </c>
      <c r="B15" s="1">
        <v>0.76</v>
      </c>
      <c r="C15" s="1">
        <v>0.68</v>
      </c>
      <c r="D15" s="1">
        <v>0.72</v>
      </c>
      <c r="E15" s="4">
        <v>0.72000000000000008</v>
      </c>
      <c r="F15" s="1">
        <v>3.999999999999998E-2</v>
      </c>
      <c r="G15" s="1"/>
      <c r="H15" s="1"/>
      <c r="I15" s="6">
        <v>500</v>
      </c>
      <c r="J15" s="1">
        <v>0.52100000000000002</v>
      </c>
      <c r="K15" s="1">
        <v>0.45</v>
      </c>
      <c r="L15" s="1">
        <v>0.47099999999999997</v>
      </c>
      <c r="M15" s="4">
        <v>0.48066666666666674</v>
      </c>
      <c r="N15" s="1">
        <v>3.6473734842120763E-2</v>
      </c>
      <c r="O15" s="1"/>
      <c r="P15" s="1"/>
      <c r="Q15" s="6">
        <v>500</v>
      </c>
      <c r="R15" s="1">
        <v>0.11</v>
      </c>
      <c r="S15" s="1">
        <v>0.112</v>
      </c>
      <c r="T15" s="1">
        <v>7.3999999999999996E-2</v>
      </c>
      <c r="U15" s="5">
        <v>9.8666666666666666E-2</v>
      </c>
      <c r="V15" s="1">
        <v>2.1385353243127268E-2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</row>
    <row r="16" spans="1:102" ht="26" x14ac:dyDescent="0.3">
      <c r="A16" s="1">
        <v>750</v>
      </c>
      <c r="B16" s="1">
        <v>0.48499999999999999</v>
      </c>
      <c r="C16" s="1">
        <v>0.46500000000000002</v>
      </c>
      <c r="D16" s="1">
        <v>0.49</v>
      </c>
      <c r="E16" s="4">
        <v>0.48</v>
      </c>
      <c r="F16" s="1">
        <v>1.3228756555322933E-2</v>
      </c>
      <c r="G16" s="1"/>
      <c r="H16" s="1"/>
      <c r="I16" s="6">
        <v>750</v>
      </c>
      <c r="J16" s="1">
        <v>0.3</v>
      </c>
      <c r="K16" s="1">
        <v>0.25</v>
      </c>
      <c r="L16" s="1">
        <v>0.22</v>
      </c>
      <c r="M16" s="4">
        <v>0.25666666666666665</v>
      </c>
      <c r="N16" s="1">
        <v>4.0414518843273808E-2</v>
      </c>
      <c r="O16" s="1"/>
      <c r="P16" s="1"/>
      <c r="Q16" s="6">
        <v>750</v>
      </c>
      <c r="R16" s="1">
        <v>5.1999999999999998E-2</v>
      </c>
      <c r="S16" s="1">
        <v>6.7000000000000004E-2</v>
      </c>
      <c r="T16" s="1">
        <v>4.2999999999999997E-2</v>
      </c>
      <c r="U16" s="5">
        <v>5.3999999999999992E-2</v>
      </c>
      <c r="V16" s="1">
        <v>1.2124355652982194E-2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</row>
    <row r="17" spans="1:102" ht="26" x14ac:dyDescent="0.3">
      <c r="A17" s="1">
        <v>1000</v>
      </c>
      <c r="B17" s="1">
        <v>0.17499999999999999</v>
      </c>
      <c r="C17" s="1">
        <v>0.16500000000000001</v>
      </c>
      <c r="D17" s="1">
        <v>0.17100000000000001</v>
      </c>
      <c r="E17" s="4">
        <v>0.17033333333333334</v>
      </c>
      <c r="F17" s="1">
        <v>5.0332229568471575E-3</v>
      </c>
      <c r="G17" s="1"/>
      <c r="H17" s="1"/>
      <c r="I17" s="6">
        <v>1000</v>
      </c>
      <c r="J17" s="1">
        <v>0.14000000000000001</v>
      </c>
      <c r="K17" s="1">
        <v>0.12</v>
      </c>
      <c r="L17" s="1">
        <v>0.1</v>
      </c>
      <c r="M17" s="4">
        <v>0.12</v>
      </c>
      <c r="N17" s="1">
        <v>2.0000000000000111E-2</v>
      </c>
      <c r="O17" s="1"/>
      <c r="P17" s="1"/>
      <c r="Q17" s="6">
        <v>1000</v>
      </c>
      <c r="R17" s="1">
        <v>2.1000000000000001E-2</v>
      </c>
      <c r="S17" s="1">
        <v>2.3E-2</v>
      </c>
      <c r="T17" s="1">
        <v>2.7E-2</v>
      </c>
      <c r="U17" s="5">
        <v>2.3666666666666666E-2</v>
      </c>
      <c r="V17" s="1">
        <v>3.0550504633038928E-3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</row>
    <row r="18" spans="1:102" ht="26" x14ac:dyDescent="0.3">
      <c r="A18" s="1">
        <v>1500</v>
      </c>
      <c r="B18" s="1">
        <v>3.1E-2</v>
      </c>
      <c r="C18" s="1">
        <v>9.9000000000000005E-2</v>
      </c>
      <c r="D18" s="1">
        <v>2.3E-2</v>
      </c>
      <c r="E18" s="4">
        <v>5.0999999999999997E-2</v>
      </c>
      <c r="F18" s="1">
        <v>4.1761226035642203E-2</v>
      </c>
      <c r="G18" s="1"/>
      <c r="H18" s="1"/>
      <c r="I18" s="6">
        <v>1500</v>
      </c>
      <c r="J18" s="1">
        <v>3.1E-2</v>
      </c>
      <c r="K18" s="1">
        <v>2.1999999999999999E-2</v>
      </c>
      <c r="L18" s="1">
        <v>1.6E-2</v>
      </c>
      <c r="M18" s="4">
        <v>2.3000000000000003E-2</v>
      </c>
      <c r="N18" s="1">
        <v>7.5498344352707405E-3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</row>
    <row r="19" spans="1:102" ht="26" x14ac:dyDescent="0.3">
      <c r="A19" s="1"/>
      <c r="B19" s="1"/>
      <c r="C19" s="1"/>
      <c r="D19" s="1"/>
      <c r="E19" s="1"/>
      <c r="F19" s="1"/>
      <c r="G19" s="1"/>
      <c r="H19" s="1"/>
    </row>
    <row r="20" spans="1:102" ht="26" x14ac:dyDescent="0.3">
      <c r="A20" s="1"/>
      <c r="B20" s="1"/>
      <c r="C20" s="1"/>
      <c r="D20" s="1"/>
      <c r="E20" s="1"/>
      <c r="F20" s="1"/>
      <c r="G20" s="1"/>
      <c r="H20" s="1"/>
    </row>
    <row r="21" spans="1:102" ht="26" x14ac:dyDescent="0.3">
      <c r="A21" s="1"/>
      <c r="B21" s="1"/>
      <c r="C21" s="1"/>
      <c r="D21" s="1"/>
      <c r="E21" s="1"/>
      <c r="F21" s="1"/>
      <c r="G21" s="1"/>
      <c r="H21" s="1"/>
    </row>
    <row r="22" spans="1:102" ht="26" x14ac:dyDescent="0.3">
      <c r="A22" s="1"/>
      <c r="B22" s="1"/>
      <c r="C22" s="1"/>
      <c r="D22" s="1"/>
      <c r="E22" s="1"/>
      <c r="F22" s="1"/>
      <c r="G22" s="1"/>
      <c r="H22" s="1"/>
    </row>
    <row r="23" spans="1:102" ht="26" x14ac:dyDescent="0.3">
      <c r="A23" s="1"/>
      <c r="B23" s="1"/>
      <c r="C23" s="1"/>
      <c r="D23" s="1"/>
      <c r="E23" s="1"/>
      <c r="F23" s="1"/>
      <c r="G23" s="1"/>
      <c r="H23" s="1"/>
    </row>
    <row r="24" spans="1:102" ht="26" x14ac:dyDescent="0.3">
      <c r="A24" s="1"/>
      <c r="B24" s="1"/>
      <c r="C24" s="1"/>
      <c r="D24" s="1"/>
      <c r="E24" s="1"/>
      <c r="F24" s="1"/>
      <c r="G24" s="1"/>
      <c r="H24" s="1"/>
    </row>
    <row r="25" spans="1:102" ht="26" x14ac:dyDescent="0.3">
      <c r="A25" s="1"/>
      <c r="B25" s="1"/>
      <c r="C25" s="1"/>
      <c r="D25" s="1"/>
      <c r="E25" s="1"/>
      <c r="F25" s="1"/>
      <c r="G25" s="1"/>
      <c r="H25" s="1"/>
    </row>
    <row r="26" spans="1:102" ht="26" x14ac:dyDescent="0.3">
      <c r="A26" s="1"/>
      <c r="B26" s="1"/>
      <c r="C26" s="1"/>
      <c r="D26" s="1"/>
      <c r="E26" s="1"/>
      <c r="F26" s="1"/>
      <c r="G26" s="1"/>
      <c r="H26" s="1"/>
    </row>
    <row r="27" spans="1:102" ht="26" x14ac:dyDescent="0.3">
      <c r="A27" s="1"/>
      <c r="B27" s="1"/>
      <c r="C27" s="1"/>
      <c r="D27" s="1"/>
      <c r="E27" s="1"/>
      <c r="F27" s="1"/>
      <c r="G27" s="1"/>
      <c r="H2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22550-4E6F-6846-AF64-7CC5FFC40006}">
  <dimension ref="A1:K221"/>
  <sheetViews>
    <sheetView topLeftCell="A31" zoomScale="71" zoomScaleNormal="71" workbookViewId="0">
      <selection activeCell="F16" sqref="F16"/>
    </sheetView>
  </sheetViews>
  <sheetFormatPr baseColWidth="10" defaultRowHeight="16" x14ac:dyDescent="0.2"/>
  <sheetData>
    <row r="1" spans="1:11" ht="34" x14ac:dyDescent="0.4">
      <c r="A1" s="9" t="s">
        <v>18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31" x14ac:dyDescent="0.35">
      <c r="A3" s="2" t="s">
        <v>18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ht="26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ht="29" x14ac:dyDescent="0.35">
      <c r="A5" s="3"/>
      <c r="B5" s="3">
        <v>50</v>
      </c>
      <c r="C5" s="3">
        <v>150</v>
      </c>
      <c r="D5" s="1"/>
      <c r="E5" s="1"/>
      <c r="F5" s="1"/>
      <c r="G5" s="1"/>
      <c r="H5" s="1"/>
      <c r="I5" s="1"/>
      <c r="J5" s="1"/>
      <c r="K5" s="1"/>
    </row>
    <row r="6" spans="1:11" ht="26" x14ac:dyDescent="0.3">
      <c r="A6" s="6" t="s">
        <v>38</v>
      </c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26" x14ac:dyDescent="0.3">
      <c r="A7" s="6" t="s">
        <v>39</v>
      </c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ht="26" x14ac:dyDescent="0.3">
      <c r="A8" s="6" t="s">
        <v>40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ht="26" x14ac:dyDescent="0.3">
      <c r="A9" s="6" t="s">
        <v>28</v>
      </c>
      <c r="B9" s="1">
        <v>3.4238519243688509E-2</v>
      </c>
      <c r="C9" s="1">
        <v>9.5383424136487885E-2</v>
      </c>
      <c r="D9" s="1"/>
      <c r="E9" s="1"/>
      <c r="F9" s="1"/>
      <c r="G9" s="1"/>
      <c r="H9" s="1"/>
      <c r="I9" s="1"/>
      <c r="J9" s="1"/>
      <c r="K9" s="1"/>
    </row>
    <row r="10" spans="1:11" ht="26" x14ac:dyDescent="0.3">
      <c r="A10" s="6" t="s">
        <v>29</v>
      </c>
      <c r="B10" s="1">
        <v>3.2405555079319105E-3</v>
      </c>
      <c r="C10" s="1">
        <v>3.8730624833587191E-2</v>
      </c>
      <c r="D10" s="1"/>
      <c r="E10" s="1"/>
      <c r="F10" s="1"/>
      <c r="G10" s="1"/>
      <c r="H10" s="1"/>
      <c r="I10" s="1"/>
      <c r="J10" s="1"/>
      <c r="K10" s="1"/>
    </row>
    <row r="11" spans="1:11" ht="26" x14ac:dyDescent="0.3">
      <c r="A11" s="6" t="s">
        <v>30</v>
      </c>
      <c r="B11" s="1">
        <v>1.0044840715507366E-2</v>
      </c>
      <c r="C11" s="1">
        <v>4.5885675597073086E-2</v>
      </c>
      <c r="D11" s="1"/>
      <c r="E11" s="1"/>
      <c r="F11" s="1"/>
      <c r="G11" s="1"/>
      <c r="H11" s="1"/>
      <c r="I11" s="1"/>
      <c r="J11" s="1"/>
      <c r="K11" s="1"/>
    </row>
    <row r="12" spans="1:11" ht="26" x14ac:dyDescent="0.3">
      <c r="A12" s="6" t="s">
        <v>31</v>
      </c>
      <c r="B12" s="1">
        <v>1.8664471597127339E-2</v>
      </c>
      <c r="C12" s="1">
        <v>5.7889436860278219E-2</v>
      </c>
      <c r="D12" s="1"/>
      <c r="E12" s="1"/>
      <c r="F12" s="1"/>
      <c r="G12" s="1"/>
      <c r="H12" s="1"/>
      <c r="I12" s="1"/>
      <c r="J12" s="1"/>
      <c r="K12" s="1"/>
    </row>
    <row r="13" spans="1:11" ht="26" x14ac:dyDescent="0.3">
      <c r="A13" s="6" t="s">
        <v>32</v>
      </c>
      <c r="B13" s="1">
        <v>8.8927287713067901E-3</v>
      </c>
      <c r="C13" s="1">
        <v>2.3550409762891175E-2</v>
      </c>
      <c r="D13" s="1"/>
      <c r="E13" s="1"/>
      <c r="F13" s="1"/>
      <c r="G13" s="1"/>
      <c r="H13" s="1"/>
      <c r="I13" s="1"/>
      <c r="J13" s="1"/>
      <c r="K13" s="1"/>
    </row>
    <row r="14" spans="1:11" ht="26" x14ac:dyDescent="0.3">
      <c r="A14" s="6" t="s">
        <v>33</v>
      </c>
      <c r="B14" s="1">
        <v>5.7382684670604558E-3</v>
      </c>
      <c r="C14" s="1">
        <v>1.984172938531641E-2</v>
      </c>
      <c r="D14" s="1"/>
      <c r="E14" s="1"/>
      <c r="F14" s="1"/>
      <c r="G14" s="1"/>
      <c r="H14" s="1"/>
      <c r="I14" s="1"/>
      <c r="J14" s="1"/>
      <c r="K14" s="1"/>
    </row>
    <row r="15" spans="1:11" ht="26" x14ac:dyDescent="0.3">
      <c r="A15" s="6" t="s">
        <v>41</v>
      </c>
      <c r="B15" s="1">
        <v>1.586198679233064E-2</v>
      </c>
      <c r="C15" s="1">
        <v>5.4863524540442549E-2</v>
      </c>
      <c r="D15" s="1"/>
      <c r="E15" s="1"/>
      <c r="F15" s="1"/>
      <c r="G15" s="1"/>
      <c r="H15" s="1"/>
      <c r="I15" s="1"/>
      <c r="J15" s="1"/>
      <c r="K15" s="1"/>
    </row>
    <row r="16" spans="1:11" ht="26" x14ac:dyDescent="0.3">
      <c r="A16" s="6" t="s">
        <v>34</v>
      </c>
      <c r="B16" s="1">
        <v>3.9874302501726241E-3</v>
      </c>
      <c r="C16" s="1">
        <v>1.173947720301282E-2</v>
      </c>
      <c r="D16" s="1"/>
      <c r="E16" s="1"/>
      <c r="F16" s="1"/>
      <c r="G16" s="1"/>
      <c r="H16" s="1"/>
      <c r="I16" s="1"/>
      <c r="J16" s="1"/>
      <c r="K16" s="1"/>
    </row>
    <row r="17" spans="1:11" ht="26" x14ac:dyDescent="0.3">
      <c r="A17" s="6" t="s">
        <v>35</v>
      </c>
      <c r="B17" s="1">
        <v>7.6743729385513534E-3</v>
      </c>
      <c r="C17" s="1">
        <v>7.4859491215208754E-2</v>
      </c>
      <c r="D17" s="1"/>
      <c r="E17" s="1"/>
      <c r="F17" s="1"/>
      <c r="G17" s="1"/>
      <c r="H17" s="1"/>
      <c r="I17" s="1"/>
      <c r="J17" s="1"/>
      <c r="K17" s="1"/>
    </row>
    <row r="18" spans="1:11" ht="26" x14ac:dyDescent="0.3">
      <c r="A18" s="6" t="s">
        <v>42</v>
      </c>
      <c r="B18" s="1">
        <v>9.7861547606849508E-3</v>
      </c>
      <c r="C18" s="1">
        <v>1.5673925003012953E-2</v>
      </c>
      <c r="D18" s="1"/>
      <c r="E18" s="1"/>
      <c r="F18" s="1"/>
      <c r="G18" s="1"/>
      <c r="H18" s="1"/>
      <c r="I18" s="1"/>
      <c r="J18" s="1"/>
      <c r="K18" s="1"/>
    </row>
    <row r="19" spans="1:11" ht="26" x14ac:dyDescent="0.3">
      <c r="A19" s="6" t="s">
        <v>43</v>
      </c>
      <c r="B19" s="1">
        <v>2.3054554864503636E-3</v>
      </c>
      <c r="C19" s="1">
        <v>9.0916678887870781E-3</v>
      </c>
      <c r="D19" s="1"/>
      <c r="E19" s="1"/>
      <c r="F19" s="1"/>
      <c r="G19" s="1"/>
      <c r="H19" s="1"/>
      <c r="I19" s="1"/>
      <c r="J19" s="1"/>
      <c r="K19" s="1"/>
    </row>
    <row r="20" spans="1:11" ht="26" x14ac:dyDescent="0.3">
      <c r="A20" s="6" t="s">
        <v>44</v>
      </c>
      <c r="B20" s="1">
        <v>2.0766596374945649E-2</v>
      </c>
      <c r="C20" s="1">
        <v>4.6275730410228318E-2</v>
      </c>
      <c r="D20" s="1"/>
      <c r="E20" s="1"/>
      <c r="F20" s="1"/>
      <c r="G20" s="1"/>
      <c r="H20" s="1"/>
      <c r="I20" s="1"/>
      <c r="J20" s="1"/>
      <c r="K20" s="1"/>
    </row>
    <row r="21" spans="1:11" ht="26" x14ac:dyDescent="0.3">
      <c r="A21" s="6" t="s">
        <v>45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ht="26" x14ac:dyDescent="0.3">
      <c r="A22" s="6" t="s">
        <v>46</v>
      </c>
      <c r="B22" s="1">
        <v>9.6641670618811699E-3</v>
      </c>
      <c r="C22" s="1">
        <v>3.245843649962319E-2</v>
      </c>
      <c r="D22" s="1"/>
      <c r="E22" s="1"/>
      <c r="F22" s="1"/>
      <c r="G22" s="1"/>
      <c r="H22" s="1"/>
      <c r="I22" s="1"/>
      <c r="J22" s="1"/>
      <c r="K22" s="1"/>
    </row>
    <row r="23" spans="1:11" ht="26" x14ac:dyDescent="0.3">
      <c r="A23" s="6" t="s">
        <v>47</v>
      </c>
      <c r="B23" s="1">
        <v>1.247413423849777E-2</v>
      </c>
      <c r="C23" s="1">
        <v>4.478785996227292E-2</v>
      </c>
      <c r="D23" s="1"/>
      <c r="E23" s="1"/>
      <c r="F23" s="1"/>
      <c r="G23" s="1"/>
      <c r="H23" s="1"/>
      <c r="I23" s="1"/>
      <c r="J23" s="1"/>
      <c r="K23" s="1"/>
    </row>
    <row r="24" spans="1:11" ht="26" x14ac:dyDescent="0.3">
      <c r="A24" s="6" t="s">
        <v>48</v>
      </c>
      <c r="B24" s="1">
        <v>2.6053070836285579E-3</v>
      </c>
      <c r="C24" s="1">
        <v>1.0884714052284635E-2</v>
      </c>
      <c r="D24" s="1"/>
      <c r="E24" s="1"/>
      <c r="F24" s="1"/>
      <c r="G24" s="1"/>
      <c r="H24" s="1"/>
      <c r="I24" s="1"/>
      <c r="J24" s="1"/>
      <c r="K24" s="1"/>
    </row>
    <row r="25" spans="1:11" ht="26" x14ac:dyDescent="0.3">
      <c r="A25" s="6" t="s">
        <v>49</v>
      </c>
      <c r="B25" s="1">
        <v>2.3779245152057435E-3</v>
      </c>
      <c r="C25" s="1">
        <v>2.762444976828194E-2</v>
      </c>
      <c r="D25" s="1"/>
      <c r="E25" s="1"/>
      <c r="F25" s="1"/>
      <c r="G25" s="1"/>
      <c r="H25" s="1"/>
      <c r="I25" s="1"/>
      <c r="J25" s="1"/>
      <c r="K25" s="1"/>
    </row>
    <row r="26" spans="1:11" ht="26" x14ac:dyDescent="0.3">
      <c r="A26" s="6" t="s">
        <v>50</v>
      </c>
      <c r="B26" s="1">
        <v>4.5660048182229081E-3</v>
      </c>
      <c r="C26" s="1">
        <v>1.9430000643337372E-2</v>
      </c>
      <c r="D26" s="1"/>
      <c r="E26" s="1"/>
      <c r="F26" s="1"/>
      <c r="G26" s="1"/>
      <c r="H26" s="1"/>
      <c r="I26" s="1"/>
      <c r="J26" s="1"/>
      <c r="K26" s="1"/>
    </row>
    <row r="27" spans="1:11" ht="26" x14ac:dyDescent="0.3">
      <c r="A27" s="6" t="s">
        <v>51</v>
      </c>
      <c r="B27" s="1">
        <v>4.4815761736235835E-3</v>
      </c>
      <c r="C27" s="1">
        <v>1.1150306049608439E-2</v>
      </c>
      <c r="D27" s="1"/>
      <c r="E27" s="1"/>
      <c r="F27" s="1"/>
      <c r="G27" s="1"/>
      <c r="H27" s="1"/>
      <c r="I27" s="1"/>
      <c r="J27" s="1"/>
      <c r="K27" s="1"/>
    </row>
    <row r="28" spans="1:11" ht="26" x14ac:dyDescent="0.3">
      <c r="A28" s="6" t="s">
        <v>52</v>
      </c>
      <c r="B28" s="1">
        <v>1.2520452268185239E-2</v>
      </c>
      <c r="C28" s="1">
        <v>2.9557570942146203E-2</v>
      </c>
      <c r="D28" s="1"/>
      <c r="E28" s="1"/>
      <c r="F28" s="1"/>
      <c r="G28" s="1"/>
      <c r="H28" s="1"/>
      <c r="I28" s="1"/>
      <c r="J28" s="1"/>
      <c r="K28" s="1"/>
    </row>
    <row r="29" spans="1:11" ht="26" x14ac:dyDescent="0.3">
      <c r="A29" s="6" t="s">
        <v>53</v>
      </c>
      <c r="B29" s="1">
        <v>1.247413423849777E-2</v>
      </c>
      <c r="C29" s="1">
        <v>4.478785996227292E-2</v>
      </c>
      <c r="D29" s="1"/>
      <c r="E29" s="1"/>
      <c r="F29" s="1"/>
      <c r="G29" s="1"/>
      <c r="H29" s="1"/>
      <c r="I29" s="1"/>
      <c r="J29" s="1"/>
      <c r="K29" s="1"/>
    </row>
    <row r="30" spans="1:11" ht="26" x14ac:dyDescent="0.3">
      <c r="A30" s="6" t="s">
        <v>54</v>
      </c>
      <c r="B30" s="1">
        <v>2.6053070836285579E-3</v>
      </c>
      <c r="C30" s="1">
        <v>1.0884714052284635E-2</v>
      </c>
      <c r="D30" s="1"/>
      <c r="E30" s="1"/>
      <c r="F30" s="1"/>
      <c r="G30" s="1"/>
      <c r="H30" s="1"/>
      <c r="I30" s="1"/>
      <c r="J30" s="1"/>
      <c r="K30" s="1"/>
    </row>
    <row r="31" spans="1:11" ht="26" x14ac:dyDescent="0.3">
      <c r="A31" s="6" t="s">
        <v>55</v>
      </c>
      <c r="B31" s="1">
        <v>2.3779245152057435E-3</v>
      </c>
      <c r="C31" s="1">
        <v>2.762444976828194E-2</v>
      </c>
      <c r="D31" s="1"/>
      <c r="E31" s="1"/>
      <c r="F31" s="1"/>
      <c r="G31" s="1"/>
      <c r="H31" s="1"/>
      <c r="I31" s="1"/>
      <c r="J31" s="1"/>
      <c r="K31" s="1"/>
    </row>
    <row r="32" spans="1:11" ht="26" x14ac:dyDescent="0.3">
      <c r="A32" s="6" t="s">
        <v>56</v>
      </c>
      <c r="B32" s="1">
        <v>4.5660048182229081E-3</v>
      </c>
      <c r="C32" s="1">
        <v>1.9430000643337372E-2</v>
      </c>
      <c r="D32" s="1"/>
      <c r="E32" s="1"/>
      <c r="F32" s="1"/>
      <c r="G32" s="1"/>
      <c r="H32" s="1"/>
      <c r="I32" s="1"/>
      <c r="J32" s="1"/>
      <c r="K32" s="1"/>
    </row>
    <row r="33" spans="1:11" ht="26" x14ac:dyDescent="0.3">
      <c r="A33" s="6" t="s">
        <v>57</v>
      </c>
      <c r="B33" s="1">
        <v>8.9594642697005174E-3</v>
      </c>
      <c r="C33" s="1">
        <v>1.3270828911564272E-2</v>
      </c>
      <c r="D33" s="1"/>
      <c r="E33" s="1"/>
      <c r="F33" s="1"/>
      <c r="G33" s="1"/>
      <c r="H33" s="1"/>
      <c r="I33" s="1"/>
      <c r="J33" s="1"/>
      <c r="K33" s="1"/>
    </row>
    <row r="34" spans="1:11" ht="26" x14ac:dyDescent="0.3">
      <c r="A34" s="6" t="s">
        <v>58</v>
      </c>
      <c r="B34" s="1">
        <v>1.018331969452263E-3</v>
      </c>
      <c r="C34" s="1">
        <v>7.9481633098490399E-3</v>
      </c>
      <c r="D34" s="1"/>
      <c r="E34" s="1"/>
      <c r="F34" s="1"/>
      <c r="G34" s="1"/>
      <c r="H34" s="1"/>
      <c r="I34" s="1"/>
      <c r="J34" s="1"/>
      <c r="K34" s="1"/>
    </row>
    <row r="35" spans="1:11" ht="26" x14ac:dyDescent="0.3">
      <c r="A35" s="6" t="s">
        <v>59</v>
      </c>
      <c r="B35" s="1">
        <v>6.6835694056438704E-3</v>
      </c>
      <c r="C35" s="1">
        <v>3.0569769789780436E-2</v>
      </c>
      <c r="D35" s="1"/>
      <c r="E35" s="1"/>
      <c r="F35" s="1"/>
      <c r="G35" s="1"/>
      <c r="H35" s="1"/>
      <c r="I35" s="1"/>
      <c r="J35" s="1"/>
      <c r="K35" s="1"/>
    </row>
    <row r="36" spans="1:11" ht="26" x14ac:dyDescent="0.3">
      <c r="A36" s="6" t="s">
        <v>60</v>
      </c>
      <c r="B36" s="1">
        <v>9.7909396893307364E-4</v>
      </c>
      <c r="C36" s="1">
        <v>9.7909396893307364E-4</v>
      </c>
      <c r="D36" s="1"/>
      <c r="E36" s="1"/>
      <c r="F36" s="1"/>
      <c r="G36" s="1"/>
      <c r="H36" s="1"/>
      <c r="I36" s="1"/>
      <c r="J36" s="1"/>
      <c r="K36" s="1"/>
    </row>
    <row r="37" spans="1:11" ht="26" x14ac:dyDescent="0.3">
      <c r="A37" s="6" t="s">
        <v>61</v>
      </c>
      <c r="B37" s="1">
        <v>1.1772051647868763E-2</v>
      </c>
      <c r="C37" s="1">
        <v>4.9070001018952411E-2</v>
      </c>
      <c r="D37" s="1"/>
      <c r="E37" s="1"/>
      <c r="F37" s="1"/>
      <c r="G37" s="1"/>
      <c r="H37" s="1"/>
      <c r="I37" s="1"/>
      <c r="J37" s="1"/>
      <c r="K37" s="1"/>
    </row>
    <row r="38" spans="1:11" ht="26" x14ac:dyDescent="0.3">
      <c r="A38" s="6" t="s">
        <v>62</v>
      </c>
      <c r="B38" s="1">
        <v>1.0040318720037201E-2</v>
      </c>
      <c r="C38" s="1">
        <v>2.904364173102001E-2</v>
      </c>
      <c r="D38" s="1"/>
      <c r="E38" s="1"/>
      <c r="F38" s="1"/>
      <c r="G38" s="1"/>
      <c r="H38" s="1"/>
      <c r="I38" s="1"/>
      <c r="J38" s="1"/>
      <c r="K38" s="1"/>
    </row>
    <row r="39" spans="1:11" ht="26" x14ac:dyDescent="0.3">
      <c r="A39" s="6" t="s">
        <v>63</v>
      </c>
      <c r="B39" s="1">
        <v>2.7077896890255757E-3</v>
      </c>
      <c r="C39" s="1">
        <v>2.3944342233608126E-2</v>
      </c>
      <c r="D39" s="1"/>
      <c r="E39" s="1"/>
      <c r="F39" s="1"/>
      <c r="G39" s="1"/>
      <c r="H39" s="1"/>
      <c r="I39" s="1"/>
      <c r="J39" s="1"/>
      <c r="K39" s="1"/>
    </row>
    <row r="40" spans="1:11" ht="26" x14ac:dyDescent="0.3">
      <c r="A40" s="6" t="s">
        <v>64</v>
      </c>
      <c r="B40" s="1">
        <v>4.473935627612698E-3</v>
      </c>
      <c r="C40" s="1">
        <v>7.5483657171621149E-3</v>
      </c>
      <c r="D40" s="1"/>
      <c r="E40" s="1"/>
      <c r="F40" s="1"/>
      <c r="G40" s="1"/>
      <c r="H40" s="1"/>
      <c r="I40" s="1"/>
      <c r="J40" s="1"/>
      <c r="K40" s="1"/>
    </row>
    <row r="41" spans="1:11" ht="26" x14ac:dyDescent="0.3">
      <c r="A41" s="6" t="s">
        <v>65</v>
      </c>
      <c r="B41" s="1">
        <v>9.3245066893595189E-3</v>
      </c>
      <c r="C41" s="1">
        <v>2.4467173927524389E-2</v>
      </c>
      <c r="D41" s="1"/>
      <c r="E41" s="1"/>
      <c r="F41" s="1"/>
      <c r="G41" s="1"/>
      <c r="H41" s="1"/>
      <c r="I41" s="1"/>
      <c r="J41" s="1"/>
      <c r="K41" s="1"/>
    </row>
    <row r="42" spans="1:11" ht="26" x14ac:dyDescent="0.3">
      <c r="A42" s="6" t="s">
        <v>66</v>
      </c>
      <c r="B42" s="1">
        <v>4.5660048182229081E-3</v>
      </c>
      <c r="C42" s="1">
        <v>1.9430000643337372E-2</v>
      </c>
      <c r="D42" s="1"/>
      <c r="E42" s="1"/>
      <c r="F42" s="1"/>
      <c r="G42" s="1"/>
      <c r="H42" s="1"/>
      <c r="I42" s="1"/>
      <c r="J42" s="1"/>
      <c r="K42" s="1"/>
    </row>
    <row r="43" spans="1:11" ht="26" x14ac:dyDescent="0.3">
      <c r="A43" s="6" t="s">
        <v>67</v>
      </c>
      <c r="B43" s="1">
        <v>2.6214928952785731E-3</v>
      </c>
      <c r="C43" s="1">
        <v>2.1527586952559279E-2</v>
      </c>
      <c r="D43" s="1"/>
      <c r="E43" s="1"/>
      <c r="F43" s="1"/>
      <c r="G43" s="1"/>
      <c r="H43" s="1"/>
      <c r="I43" s="1"/>
      <c r="J43" s="1"/>
      <c r="K43" s="1"/>
    </row>
    <row r="44" spans="1:11" ht="26" x14ac:dyDescent="0.3">
      <c r="A44" s="6" t="s">
        <v>68</v>
      </c>
      <c r="B44" s="1">
        <v>0</v>
      </c>
      <c r="C44" s="1">
        <v>6.2077793936314669E-3</v>
      </c>
      <c r="D44" s="1"/>
      <c r="E44" s="1"/>
      <c r="F44" s="1"/>
      <c r="G44" s="1"/>
      <c r="H44" s="1"/>
      <c r="I44" s="1"/>
      <c r="J44" s="1"/>
      <c r="K44" s="1"/>
    </row>
    <row r="45" spans="1:11" ht="26" x14ac:dyDescent="0.3">
      <c r="A45" s="6" t="s">
        <v>69</v>
      </c>
      <c r="B45" s="1">
        <v>1.2520452268185239E-2</v>
      </c>
      <c r="C45" s="1">
        <v>2.9557570942146203E-2</v>
      </c>
      <c r="D45" s="1"/>
      <c r="E45" s="1"/>
      <c r="F45" s="1"/>
      <c r="G45" s="1"/>
      <c r="H45" s="1"/>
      <c r="I45" s="1"/>
      <c r="J45" s="1"/>
      <c r="K45" s="1"/>
    </row>
    <row r="46" spans="1:11" ht="26" x14ac:dyDescent="0.3">
      <c r="A46" s="6" t="s">
        <v>70</v>
      </c>
      <c r="B46" s="1">
        <v>3.2053431953534147E-3</v>
      </c>
      <c r="C46" s="1">
        <v>1.7949810583960845E-2</v>
      </c>
      <c r="D46" s="1"/>
      <c r="E46" s="1"/>
      <c r="F46" s="1"/>
      <c r="G46" s="1"/>
      <c r="H46" s="1"/>
      <c r="I46" s="1"/>
      <c r="J46" s="1"/>
      <c r="K46" s="1"/>
    </row>
    <row r="47" spans="1:11" ht="26" x14ac:dyDescent="0.3">
      <c r="A47" s="6" t="s">
        <v>71</v>
      </c>
      <c r="B47" s="1">
        <v>3.4266018152123699E-3</v>
      </c>
      <c r="C47" s="1">
        <v>1.5090980750104628E-2</v>
      </c>
      <c r="D47" s="1"/>
      <c r="E47" s="1"/>
      <c r="F47" s="1"/>
      <c r="G47" s="1"/>
      <c r="H47" s="1"/>
      <c r="I47" s="1"/>
      <c r="J47" s="1"/>
      <c r="K47" s="1"/>
    </row>
    <row r="48" spans="1:11" ht="26" x14ac:dyDescent="0.3">
      <c r="A48" s="6" t="s">
        <v>72</v>
      </c>
      <c r="B48" s="1">
        <v>1.9490061569939654E-3</v>
      </c>
      <c r="C48" s="1">
        <v>1.3163381974250906E-2</v>
      </c>
      <c r="D48" s="1"/>
      <c r="E48" s="1"/>
      <c r="F48" s="1"/>
      <c r="G48" s="1"/>
      <c r="H48" s="1"/>
      <c r="I48" s="1"/>
      <c r="J48" s="1"/>
      <c r="K48" s="1"/>
    </row>
    <row r="49" spans="1:11" ht="26" x14ac:dyDescent="0.3">
      <c r="A49" s="6" t="s">
        <v>73</v>
      </c>
      <c r="B49" s="1">
        <v>1.2520452268185239E-2</v>
      </c>
      <c r="C49" s="1">
        <v>2.9557570942146203E-2</v>
      </c>
      <c r="D49" s="1"/>
      <c r="E49" s="1"/>
      <c r="F49" s="1"/>
      <c r="G49" s="1"/>
      <c r="H49" s="1"/>
      <c r="I49" s="1"/>
      <c r="J49" s="1"/>
      <c r="K49" s="1"/>
    </row>
    <row r="50" spans="1:11" ht="26" x14ac:dyDescent="0.3">
      <c r="A50" s="6" t="s">
        <v>74</v>
      </c>
      <c r="B50" s="1">
        <v>1.4682401881165106E-2</v>
      </c>
      <c r="C50" s="1">
        <v>3.9903521461147597E-2</v>
      </c>
      <c r="D50" s="1"/>
      <c r="E50" s="1"/>
      <c r="F50" s="1"/>
      <c r="G50" s="1"/>
      <c r="H50" s="1"/>
      <c r="I50" s="1"/>
      <c r="J50" s="1"/>
      <c r="K50" s="1"/>
    </row>
    <row r="51" spans="1:11" ht="26" x14ac:dyDescent="0.3">
      <c r="A51" s="6" t="s">
        <v>75</v>
      </c>
      <c r="B51" s="1">
        <v>9.3444528999822671E-3</v>
      </c>
      <c r="C51" s="1">
        <v>4.5834324474131861E-2</v>
      </c>
      <c r="D51" s="1"/>
      <c r="E51" s="1"/>
      <c r="F51" s="1"/>
      <c r="G51" s="1"/>
      <c r="H51" s="1"/>
      <c r="I51" s="1"/>
      <c r="J51" s="1"/>
      <c r="K51" s="1"/>
    </row>
    <row r="52" spans="1:11" ht="26" x14ac:dyDescent="0.3">
      <c r="A52" s="6" t="s">
        <v>76</v>
      </c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 ht="26" x14ac:dyDescent="0.3">
      <c r="A53" s="6" t="s">
        <v>77</v>
      </c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 ht="26" x14ac:dyDescent="0.3">
      <c r="A54" s="6" t="s">
        <v>78</v>
      </c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ht="26" x14ac:dyDescent="0.3">
      <c r="A55" s="6" t="s">
        <v>79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ht="26" x14ac:dyDescent="0.3">
      <c r="A56" s="6" t="s">
        <v>80</v>
      </c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ht="26" x14ac:dyDescent="0.3">
      <c r="A57" s="6" t="s">
        <v>81</v>
      </c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ht="26" x14ac:dyDescent="0.3">
      <c r="A58" s="6" t="s">
        <v>82</v>
      </c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ht="26" x14ac:dyDescent="0.3">
      <c r="A59" s="6" t="s">
        <v>83</v>
      </c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 ht="26" x14ac:dyDescent="0.3">
      <c r="A60" s="6" t="s">
        <v>84</v>
      </c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ht="26" x14ac:dyDescent="0.3">
      <c r="A61" s="6" t="s">
        <v>85</v>
      </c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 ht="26" x14ac:dyDescent="0.3">
      <c r="A62" s="6" t="s">
        <v>86</v>
      </c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1" ht="26" x14ac:dyDescent="0.3">
      <c r="A63" s="6" t="s">
        <v>87</v>
      </c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1:11" ht="26" x14ac:dyDescent="0.3">
      <c r="A64" s="6" t="s">
        <v>88</v>
      </c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ht="26" x14ac:dyDescent="0.3">
      <c r="A65" s="6" t="s">
        <v>89</v>
      </c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ht="26" x14ac:dyDescent="0.3">
      <c r="A66" s="6" t="s">
        <v>90</v>
      </c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ht="26" x14ac:dyDescent="0.3">
      <c r="A67" s="6" t="s">
        <v>91</v>
      </c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ht="26" x14ac:dyDescent="0.3">
      <c r="A68" s="6" t="s">
        <v>92</v>
      </c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ht="26" x14ac:dyDescent="0.3">
      <c r="A69" s="6" t="s">
        <v>93</v>
      </c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ht="26" x14ac:dyDescent="0.3">
      <c r="A70" s="6" t="s">
        <v>94</v>
      </c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ht="26" x14ac:dyDescent="0.3">
      <c r="A71" s="6" t="s">
        <v>95</v>
      </c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ht="26" x14ac:dyDescent="0.3">
      <c r="A72" s="6" t="s">
        <v>96</v>
      </c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ht="26" x14ac:dyDescent="0.3">
      <c r="A73" s="6" t="s">
        <v>97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ht="26" x14ac:dyDescent="0.3">
      <c r="A74" s="6" t="s">
        <v>98</v>
      </c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ht="26" x14ac:dyDescent="0.3">
      <c r="A75" s="6" t="s">
        <v>99</v>
      </c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ht="26" x14ac:dyDescent="0.3">
      <c r="A76" s="6" t="s">
        <v>100</v>
      </c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ht="26" x14ac:dyDescent="0.3">
      <c r="A77" s="6" t="s">
        <v>101</v>
      </c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ht="26" x14ac:dyDescent="0.3">
      <c r="A78" s="6" t="s">
        <v>102</v>
      </c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ht="26" x14ac:dyDescent="0.3">
      <c r="A79" s="6" t="s">
        <v>103</v>
      </c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ht="26" x14ac:dyDescent="0.3">
      <c r="A80" s="6" t="s">
        <v>104</v>
      </c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 ht="26" x14ac:dyDescent="0.3">
      <c r="A81" s="6" t="s">
        <v>105</v>
      </c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 ht="26" x14ac:dyDescent="0.3">
      <c r="A82" s="6" t="s">
        <v>106</v>
      </c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1:11" ht="26" x14ac:dyDescent="0.3">
      <c r="A83" s="6" t="s">
        <v>107</v>
      </c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 ht="26" x14ac:dyDescent="0.3">
      <c r="A84" s="6" t="s">
        <v>108</v>
      </c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1:11" ht="26" x14ac:dyDescent="0.3">
      <c r="A85" s="6" t="s">
        <v>109</v>
      </c>
      <c r="B85" s="1">
        <v>1.1479491495706488E-2</v>
      </c>
      <c r="C85" s="1">
        <v>1.6048305206470194E-2</v>
      </c>
      <c r="D85" s="1"/>
      <c r="E85" s="1"/>
      <c r="F85" s="1"/>
      <c r="G85" s="1"/>
      <c r="H85" s="1"/>
      <c r="I85" s="1"/>
      <c r="J85" s="1"/>
      <c r="K85" s="1"/>
    </row>
    <row r="86" spans="1:11" ht="26" x14ac:dyDescent="0.3">
      <c r="A86" s="6" t="s">
        <v>110</v>
      </c>
      <c r="B86" s="1">
        <v>2.810071173478168E-3</v>
      </c>
      <c r="C86" s="1">
        <v>1.1057645545052109E-2</v>
      </c>
      <c r="D86" s="1"/>
      <c r="E86" s="1"/>
      <c r="F86" s="1"/>
      <c r="G86" s="1"/>
      <c r="H86" s="1"/>
      <c r="I86" s="1"/>
      <c r="J86" s="1"/>
      <c r="K86" s="1"/>
    </row>
    <row r="87" spans="1:11" ht="26" x14ac:dyDescent="0.3">
      <c r="A87" s="6" t="s">
        <v>111</v>
      </c>
      <c r="B87" s="1">
        <v>2.6911753937659691E-3</v>
      </c>
      <c r="C87" s="1">
        <v>5.574201736571585E-3</v>
      </c>
      <c r="D87" s="1"/>
      <c r="E87" s="1"/>
      <c r="F87" s="1"/>
      <c r="G87" s="1"/>
      <c r="H87" s="1"/>
      <c r="I87" s="1"/>
      <c r="J87" s="1"/>
      <c r="K87" s="1"/>
    </row>
    <row r="88" spans="1:11" ht="26" x14ac:dyDescent="0.3">
      <c r="A88" s="6" t="s">
        <v>112</v>
      </c>
      <c r="B88" s="1">
        <v>1.1147959454536621E-2</v>
      </c>
      <c r="C88" s="1">
        <v>8.7590524601712308E-3</v>
      </c>
      <c r="D88" s="1"/>
      <c r="E88" s="1"/>
      <c r="F88" s="1"/>
      <c r="G88" s="1"/>
      <c r="H88" s="1"/>
      <c r="I88" s="1"/>
      <c r="J88" s="1"/>
      <c r="K88" s="1"/>
    </row>
    <row r="89" spans="1:11" ht="26" x14ac:dyDescent="0.3">
      <c r="A89" s="6" t="s">
        <v>113</v>
      </c>
      <c r="B89" s="1">
        <v>4.2110717163235459E-3</v>
      </c>
      <c r="C89" s="1">
        <v>2.0201616890736587E-2</v>
      </c>
      <c r="D89" s="1"/>
      <c r="E89" s="1"/>
      <c r="F89" s="1"/>
      <c r="G89" s="1"/>
      <c r="H89" s="1"/>
      <c r="I89" s="1"/>
      <c r="J89" s="1"/>
      <c r="K89" s="1"/>
    </row>
    <row r="90" spans="1:11" ht="26" x14ac:dyDescent="0.3">
      <c r="A90" s="6" t="s">
        <v>114</v>
      </c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ht="26" x14ac:dyDescent="0.3">
      <c r="A91" s="6" t="s">
        <v>115</v>
      </c>
      <c r="B91" s="1">
        <v>3.2378542277244253E-3</v>
      </c>
      <c r="C91" s="1">
        <v>2.4223963342111608E-2</v>
      </c>
      <c r="D91" s="1"/>
      <c r="E91" s="1"/>
      <c r="F91" s="1"/>
      <c r="G91" s="1"/>
      <c r="H91" s="1"/>
      <c r="I91" s="1"/>
      <c r="J91" s="1"/>
      <c r="K91" s="1"/>
    </row>
    <row r="92" spans="1:11" ht="26" x14ac:dyDescent="0.3">
      <c r="A92" s="6" t="s">
        <v>116</v>
      </c>
      <c r="B92" s="1">
        <v>6.2086552489257684E-3</v>
      </c>
      <c r="C92" s="1">
        <v>2.3324247040369589E-2</v>
      </c>
      <c r="D92" s="1"/>
      <c r="E92" s="1"/>
      <c r="F92" s="1"/>
      <c r="G92" s="1"/>
      <c r="H92" s="1"/>
      <c r="I92" s="1"/>
      <c r="J92" s="1"/>
      <c r="K92" s="1"/>
    </row>
    <row r="93" spans="1:11" ht="26" x14ac:dyDescent="0.3">
      <c r="A93" s="6" t="s">
        <v>117</v>
      </c>
      <c r="B93" s="1">
        <v>4.5660048182229081E-3</v>
      </c>
      <c r="C93" s="1">
        <v>1.9430000643337372E-2</v>
      </c>
      <c r="D93" s="1"/>
      <c r="E93" s="1"/>
      <c r="F93" s="1"/>
      <c r="G93" s="1"/>
      <c r="H93" s="1"/>
      <c r="I93" s="1"/>
      <c r="J93" s="1"/>
      <c r="K93" s="1"/>
    </row>
    <row r="94" spans="1:11" ht="26" x14ac:dyDescent="0.3">
      <c r="A94" s="6" t="s">
        <v>118</v>
      </c>
      <c r="B94" s="1">
        <v>3.1454928071752829E-3</v>
      </c>
      <c r="C94" s="1">
        <v>1.4286595990644082E-2</v>
      </c>
      <c r="D94" s="1"/>
      <c r="E94" s="1"/>
      <c r="F94" s="1"/>
      <c r="G94" s="1"/>
      <c r="H94" s="1"/>
      <c r="I94" s="1"/>
      <c r="J94" s="1"/>
      <c r="K94" s="1"/>
    </row>
    <row r="95" spans="1:11" ht="26" x14ac:dyDescent="0.3">
      <c r="A95" s="6" t="s">
        <v>119</v>
      </c>
      <c r="B95" s="1">
        <v>2.9741721537259631E-3</v>
      </c>
      <c r="C95" s="1">
        <v>1.0550772483566229E-2</v>
      </c>
      <c r="D95" s="1"/>
      <c r="E95" s="1"/>
      <c r="F95" s="1"/>
      <c r="G95" s="1"/>
      <c r="H95" s="1"/>
      <c r="I95" s="1"/>
      <c r="J95" s="1"/>
      <c r="K95" s="1"/>
    </row>
    <row r="96" spans="1:11" ht="26" x14ac:dyDescent="0.3">
      <c r="A96" s="6" t="s">
        <v>120</v>
      </c>
      <c r="B96" s="1">
        <v>3.1454928071752829E-3</v>
      </c>
      <c r="C96" s="1">
        <v>1.4286595990644082E-2</v>
      </c>
      <c r="D96" s="1"/>
      <c r="E96" s="1"/>
      <c r="F96" s="1"/>
      <c r="G96" s="1"/>
      <c r="H96" s="1"/>
      <c r="I96" s="1"/>
      <c r="J96" s="1"/>
      <c r="K96" s="1"/>
    </row>
    <row r="97" spans="1:11" ht="26" x14ac:dyDescent="0.3">
      <c r="A97" s="6" t="s">
        <v>121</v>
      </c>
      <c r="B97" s="1">
        <v>2.9741721537259631E-3</v>
      </c>
      <c r="C97" s="1">
        <v>1.0550772483566229E-2</v>
      </c>
      <c r="D97" s="1"/>
      <c r="E97" s="1"/>
      <c r="F97" s="1"/>
      <c r="G97" s="1"/>
      <c r="H97" s="1"/>
      <c r="I97" s="1"/>
      <c r="J97" s="1"/>
      <c r="K97" s="1"/>
    </row>
    <row r="98" spans="1:11" ht="26" x14ac:dyDescent="0.3">
      <c r="A98" s="6" t="s">
        <v>122</v>
      </c>
      <c r="B98" s="1">
        <v>9.3245066893595189E-3</v>
      </c>
      <c r="C98" s="1">
        <v>2.4467173927524389E-2</v>
      </c>
      <c r="D98" s="1"/>
      <c r="E98" s="1"/>
      <c r="F98" s="1"/>
      <c r="G98" s="1"/>
      <c r="H98" s="1"/>
      <c r="I98" s="1"/>
      <c r="J98" s="1"/>
      <c r="K98" s="1"/>
    </row>
    <row r="99" spans="1:11" ht="26" x14ac:dyDescent="0.3">
      <c r="A99" s="6" t="s">
        <v>123</v>
      </c>
      <c r="B99" s="1">
        <v>4.5660048182229081E-3</v>
      </c>
      <c r="C99" s="1">
        <v>1.9430000643337372E-2</v>
      </c>
      <c r="D99" s="1"/>
      <c r="E99" s="1"/>
      <c r="F99" s="1"/>
      <c r="G99" s="1"/>
      <c r="H99" s="1"/>
      <c r="I99" s="1"/>
      <c r="J99" s="1"/>
      <c r="K99" s="1"/>
    </row>
    <row r="100" spans="1:11" ht="26" x14ac:dyDescent="0.3">
      <c r="A100" s="6" t="s">
        <v>124</v>
      </c>
      <c r="B100" s="1">
        <v>4.3391387394292914E-3</v>
      </c>
      <c r="C100" s="1">
        <v>1.0015198450354064E-2</v>
      </c>
      <c r="D100" s="1"/>
      <c r="E100" s="1"/>
      <c r="F100" s="1"/>
      <c r="G100" s="1"/>
      <c r="H100" s="1"/>
      <c r="I100" s="1"/>
      <c r="J100" s="1"/>
      <c r="K100" s="1"/>
    </row>
    <row r="101" spans="1:11" ht="26" x14ac:dyDescent="0.3">
      <c r="A101" s="6" t="s">
        <v>125</v>
      </c>
      <c r="B101" s="1">
        <v>1.4683515416960535E-2</v>
      </c>
      <c r="C101" s="1">
        <v>4.2013240770025786E-2</v>
      </c>
      <c r="D101" s="1"/>
      <c r="E101" s="1"/>
      <c r="F101" s="1"/>
      <c r="G101" s="1"/>
      <c r="H101" s="1"/>
      <c r="I101" s="1"/>
      <c r="J101" s="1"/>
      <c r="K101" s="1"/>
    </row>
    <row r="102" spans="1:11" ht="26" x14ac:dyDescent="0.3">
      <c r="A102" s="6" t="s">
        <v>126</v>
      </c>
      <c r="B102" s="1">
        <v>6.5741919655149905E-4</v>
      </c>
      <c r="C102" s="1">
        <v>7.4027917031340047E-3</v>
      </c>
      <c r="D102" s="1"/>
      <c r="E102" s="1"/>
      <c r="F102" s="1"/>
      <c r="G102" s="1"/>
      <c r="H102" s="1"/>
      <c r="I102" s="1"/>
      <c r="J102" s="1"/>
      <c r="K102" s="1"/>
    </row>
    <row r="103" spans="1:11" ht="26" x14ac:dyDescent="0.3">
      <c r="A103" s="6" t="s">
        <v>127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ht="26" x14ac:dyDescent="0.3">
      <c r="A104" s="6" t="s">
        <v>128</v>
      </c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ht="26" x14ac:dyDescent="0.3">
      <c r="A105" s="6" t="s">
        <v>129</v>
      </c>
      <c r="B105" s="1">
        <v>2.1862326042756987E-2</v>
      </c>
      <c r="C105" s="1">
        <v>4.6452799700336653E-2</v>
      </c>
      <c r="D105" s="1"/>
      <c r="E105" s="1"/>
      <c r="F105" s="1"/>
      <c r="G105" s="1"/>
      <c r="H105" s="1"/>
      <c r="I105" s="1"/>
      <c r="J105" s="1"/>
      <c r="K105" s="1"/>
    </row>
    <row r="106" spans="1:11" ht="26" x14ac:dyDescent="0.3">
      <c r="A106" s="6" t="s">
        <v>130</v>
      </c>
      <c r="B106" s="1">
        <v>9.9988899383880048E-3</v>
      </c>
      <c r="C106" s="1">
        <v>2.7280546182217872E-2</v>
      </c>
      <c r="D106" s="1"/>
      <c r="E106" s="1"/>
      <c r="F106" s="1"/>
      <c r="G106" s="1"/>
      <c r="H106" s="1"/>
      <c r="I106" s="1"/>
      <c r="J106" s="1"/>
      <c r="K106" s="1"/>
    </row>
    <row r="107" spans="1:11" ht="26" x14ac:dyDescent="0.3">
      <c r="A107" s="6" t="s">
        <v>131</v>
      </c>
      <c r="B107" s="1">
        <v>2.1166778214936803E-3</v>
      </c>
      <c r="C107" s="1">
        <v>1.3259901960420116E-2</v>
      </c>
      <c r="D107" s="1"/>
      <c r="E107" s="1"/>
      <c r="F107" s="1"/>
      <c r="G107" s="1"/>
      <c r="H107" s="1"/>
      <c r="I107" s="1"/>
      <c r="J107" s="1"/>
      <c r="K107" s="1"/>
    </row>
    <row r="108" spans="1:11" ht="26" x14ac:dyDescent="0.3">
      <c r="A108" s="6" t="s">
        <v>132</v>
      </c>
      <c r="B108" s="1">
        <v>0</v>
      </c>
      <c r="C108" s="1">
        <v>5.7901381676087466E-3</v>
      </c>
      <c r="D108" s="1"/>
      <c r="E108" s="1"/>
      <c r="F108" s="1"/>
      <c r="G108" s="1"/>
      <c r="H108" s="1"/>
      <c r="I108" s="1"/>
      <c r="J108" s="1"/>
      <c r="K108" s="1"/>
    </row>
    <row r="109" spans="1:11" ht="26" x14ac:dyDescent="0.3">
      <c r="A109" s="6" t="s">
        <v>133</v>
      </c>
      <c r="B109" s="1">
        <v>3.882000128799089E-3</v>
      </c>
      <c r="C109" s="1">
        <v>1.5454672432632955E-2</v>
      </c>
      <c r="D109" s="1"/>
      <c r="E109" s="1"/>
      <c r="F109" s="1"/>
      <c r="G109" s="1"/>
      <c r="H109" s="1"/>
      <c r="I109" s="1"/>
      <c r="J109" s="1"/>
      <c r="K109" s="1"/>
    </row>
    <row r="110" spans="1:11" ht="26" x14ac:dyDescent="0.3">
      <c r="A110" s="6" t="s">
        <v>134</v>
      </c>
      <c r="B110" s="1">
        <v>2.6168922408075883E-3</v>
      </c>
      <c r="C110" s="1">
        <v>2.7585596332141291E-2</v>
      </c>
      <c r="D110" s="1"/>
      <c r="E110" s="1"/>
      <c r="F110" s="1"/>
      <c r="G110" s="1"/>
      <c r="H110" s="1"/>
      <c r="I110" s="1"/>
      <c r="J110" s="1"/>
      <c r="K110" s="1"/>
    </row>
    <row r="111" spans="1:11" ht="26" x14ac:dyDescent="0.3">
      <c r="A111" s="6" t="s">
        <v>135</v>
      </c>
      <c r="B111" s="1">
        <v>3.2771672218557739E-3</v>
      </c>
      <c r="C111" s="1">
        <v>1.3641132650920788E-2</v>
      </c>
      <c r="D111" s="1"/>
      <c r="E111" s="1"/>
      <c r="F111" s="1"/>
      <c r="G111" s="1"/>
      <c r="H111" s="1"/>
      <c r="I111" s="1"/>
      <c r="J111" s="1"/>
      <c r="K111" s="1"/>
    </row>
    <row r="112" spans="1:11" ht="26" x14ac:dyDescent="0.3">
      <c r="A112" s="6" t="s">
        <v>136</v>
      </c>
      <c r="B112" s="1">
        <v>4.5660048182229081E-3</v>
      </c>
      <c r="C112" s="1">
        <v>1.9430000643337372E-2</v>
      </c>
      <c r="D112" s="1"/>
      <c r="E112" s="1"/>
      <c r="F112" s="1"/>
      <c r="G112" s="1"/>
      <c r="H112" s="1"/>
      <c r="I112" s="1"/>
      <c r="J112" s="1"/>
      <c r="K112" s="1"/>
    </row>
    <row r="113" spans="1:11" ht="26" x14ac:dyDescent="0.3">
      <c r="A113" s="6" t="s">
        <v>137</v>
      </c>
      <c r="B113" s="1">
        <v>2.810071173478168E-3</v>
      </c>
      <c r="C113" s="1">
        <v>1.1057645545052109E-2</v>
      </c>
      <c r="D113" s="1"/>
      <c r="E113" s="1"/>
      <c r="F113" s="1"/>
      <c r="G113" s="1"/>
      <c r="H113" s="1"/>
      <c r="I113" s="1"/>
      <c r="J113" s="1"/>
      <c r="K113" s="1"/>
    </row>
    <row r="114" spans="1:11" ht="26" x14ac:dyDescent="0.3">
      <c r="A114" s="6" t="s">
        <v>138</v>
      </c>
      <c r="B114" s="1">
        <v>0</v>
      </c>
      <c r="C114" s="1">
        <v>7.6840744400345235E-3</v>
      </c>
      <c r="D114" s="1"/>
      <c r="E114" s="1"/>
      <c r="F114" s="1"/>
      <c r="G114" s="1"/>
      <c r="H114" s="1"/>
      <c r="I114" s="1"/>
      <c r="J114" s="1"/>
      <c r="K114" s="1"/>
    </row>
    <row r="115" spans="1:11" ht="26" x14ac:dyDescent="0.3">
      <c r="A115" s="6" t="s">
        <v>139</v>
      </c>
      <c r="B115" s="1">
        <v>5.6214877923884531E-3</v>
      </c>
      <c r="C115" s="1">
        <v>2.5218130878395573E-2</v>
      </c>
      <c r="D115" s="1"/>
      <c r="E115" s="1"/>
      <c r="F115" s="1"/>
      <c r="G115" s="1"/>
      <c r="H115" s="1"/>
      <c r="I115" s="1"/>
      <c r="J115" s="1"/>
      <c r="K115" s="1"/>
    </row>
    <row r="116" spans="1:11" ht="26" x14ac:dyDescent="0.3">
      <c r="A116" s="6" t="s">
        <v>140</v>
      </c>
      <c r="B116" s="1">
        <v>3.7832955211043553E-3</v>
      </c>
      <c r="C116" s="1">
        <v>1.5364481768027167E-2</v>
      </c>
      <c r="D116" s="1"/>
      <c r="E116" s="1"/>
      <c r="F116" s="1"/>
      <c r="G116" s="1"/>
      <c r="H116" s="1"/>
      <c r="I116" s="1"/>
      <c r="J116" s="1"/>
      <c r="K116" s="1"/>
    </row>
    <row r="117" spans="1:11" ht="26" x14ac:dyDescent="0.3">
      <c r="A117" s="6" t="s">
        <v>141</v>
      </c>
      <c r="B117" s="1">
        <v>5.7595594449538802E-3</v>
      </c>
      <c r="C117" s="1">
        <v>2.2944956417478457E-2</v>
      </c>
      <c r="D117" s="1"/>
      <c r="E117" s="1"/>
      <c r="F117" s="1"/>
      <c r="G117" s="1"/>
      <c r="H117" s="1"/>
      <c r="I117" s="1"/>
      <c r="J117" s="1"/>
      <c r="K117" s="1"/>
    </row>
    <row r="118" spans="1:11" ht="26" x14ac:dyDescent="0.3">
      <c r="A118" s="6" t="s">
        <v>142</v>
      </c>
      <c r="B118" s="1">
        <v>3.2053431953534147E-3</v>
      </c>
      <c r="C118" s="1">
        <v>1.7949810583960845E-2</v>
      </c>
      <c r="D118" s="1"/>
      <c r="E118" s="1"/>
      <c r="F118" s="1"/>
      <c r="G118" s="1"/>
      <c r="H118" s="1"/>
      <c r="I118" s="1"/>
      <c r="J118" s="1"/>
      <c r="K118" s="1"/>
    </row>
    <row r="119" spans="1:11" ht="26" x14ac:dyDescent="0.3">
      <c r="A119" s="6" t="s">
        <v>143</v>
      </c>
      <c r="B119" s="1">
        <v>1.4276203977246542E-2</v>
      </c>
      <c r="C119" s="1">
        <v>2.0746670214755864E-2</v>
      </c>
      <c r="D119" s="1"/>
      <c r="E119" s="1"/>
      <c r="F119" s="1"/>
      <c r="G119" s="1"/>
      <c r="H119" s="1"/>
      <c r="I119" s="1"/>
      <c r="J119" s="1"/>
      <c r="K119" s="1"/>
    </row>
    <row r="120" spans="1:11" ht="26" x14ac:dyDescent="0.3">
      <c r="A120" s="6" t="s">
        <v>144</v>
      </c>
      <c r="B120" s="1">
        <v>3.8322349875762498E-3</v>
      </c>
      <c r="C120" s="1">
        <v>9.3697918866959499E-3</v>
      </c>
      <c r="D120" s="1"/>
      <c r="E120" s="1"/>
      <c r="F120" s="1"/>
      <c r="G120" s="1"/>
      <c r="H120" s="1"/>
      <c r="I120" s="1"/>
      <c r="J120" s="1"/>
      <c r="K120" s="1"/>
    </row>
    <row r="121" spans="1:11" ht="26" x14ac:dyDescent="0.3">
      <c r="A121" s="6" t="s">
        <v>145</v>
      </c>
      <c r="B121" s="1">
        <v>4.4109976195863283E-3</v>
      </c>
      <c r="C121" s="1">
        <v>1.433202009487994E-2</v>
      </c>
      <c r="D121" s="1"/>
      <c r="E121" s="1"/>
      <c r="F121" s="1"/>
      <c r="G121" s="1"/>
      <c r="H121" s="1"/>
      <c r="I121" s="1"/>
      <c r="J121" s="1"/>
      <c r="K121" s="1"/>
    </row>
    <row r="122" spans="1:11" ht="26" x14ac:dyDescent="0.3">
      <c r="A122" s="6" t="s">
        <v>146</v>
      </c>
      <c r="B122" s="1">
        <v>6.9408158742308591E-3</v>
      </c>
      <c r="C122" s="1">
        <v>2.1406861049673195E-2</v>
      </c>
      <c r="D122" s="1"/>
      <c r="E122" s="1"/>
      <c r="F122" s="1"/>
      <c r="G122" s="1"/>
      <c r="H122" s="1"/>
      <c r="I122" s="1"/>
      <c r="J122" s="1"/>
      <c r="K122" s="1"/>
    </row>
    <row r="123" spans="1:11" ht="26" x14ac:dyDescent="0.3">
      <c r="A123" s="6" t="s">
        <v>147</v>
      </c>
      <c r="B123" s="1">
        <v>2.1166778214919265E-3</v>
      </c>
      <c r="C123" s="1">
        <v>1.1115040485756263E-2</v>
      </c>
      <c r="D123" s="1"/>
      <c r="E123" s="1"/>
      <c r="F123" s="1"/>
      <c r="G123" s="1"/>
      <c r="H123" s="1"/>
      <c r="I123" s="1"/>
      <c r="J123" s="1"/>
      <c r="K123" s="1"/>
    </row>
    <row r="124" spans="1:11" ht="26" x14ac:dyDescent="0.3">
      <c r="A124" s="6" t="s">
        <v>148</v>
      </c>
      <c r="B124" s="1">
        <v>1.1218985025397248E-2</v>
      </c>
      <c r="C124" s="1">
        <v>2.6594288860579803E-2</v>
      </c>
      <c r="D124" s="1"/>
      <c r="E124" s="1"/>
      <c r="F124" s="1"/>
      <c r="G124" s="1"/>
      <c r="H124" s="1"/>
      <c r="I124" s="1"/>
      <c r="J124" s="1"/>
      <c r="K124" s="1"/>
    </row>
    <row r="125" spans="1:11" ht="26" x14ac:dyDescent="0.3">
      <c r="A125" s="6" t="s">
        <v>149</v>
      </c>
      <c r="B125" s="1">
        <v>1.6268988905275884E-3</v>
      </c>
      <c r="C125" s="1">
        <v>5.9754916115748059E-3</v>
      </c>
      <c r="D125" s="1"/>
      <c r="E125" s="1"/>
      <c r="F125" s="1"/>
      <c r="G125" s="1"/>
      <c r="H125" s="1"/>
      <c r="I125" s="1"/>
      <c r="J125" s="1"/>
      <c r="K125" s="1"/>
    </row>
    <row r="126" spans="1:11" ht="26" x14ac:dyDescent="0.3">
      <c r="A126" s="6" t="s">
        <v>150</v>
      </c>
      <c r="B126" s="1">
        <v>3.6314184556469481E-3</v>
      </c>
      <c r="C126" s="1">
        <v>2.2477983116817441E-2</v>
      </c>
      <c r="D126" s="1"/>
      <c r="E126" s="1"/>
      <c r="F126" s="1"/>
      <c r="G126" s="1"/>
      <c r="H126" s="1"/>
      <c r="I126" s="1"/>
      <c r="J126" s="1"/>
      <c r="K126" s="1"/>
    </row>
    <row r="127" spans="1:11" ht="26" x14ac:dyDescent="0.3">
      <c r="A127" s="6" t="s">
        <v>151</v>
      </c>
      <c r="B127" s="1">
        <v>2.4854828504743617E-3</v>
      </c>
      <c r="C127" s="1">
        <v>1.0417874063359343E-2</v>
      </c>
      <c r="D127" s="1"/>
      <c r="E127" s="1"/>
      <c r="F127" s="1"/>
      <c r="G127" s="1"/>
      <c r="H127" s="1"/>
      <c r="I127" s="1"/>
      <c r="J127" s="1"/>
      <c r="K127" s="1"/>
    </row>
    <row r="128" spans="1:11" ht="26" x14ac:dyDescent="0.3">
      <c r="A128" s="6" t="s">
        <v>152</v>
      </c>
      <c r="B128" s="1">
        <v>3.9873048541567502E-3</v>
      </c>
      <c r="C128" s="1">
        <v>2.3655164341001334E-2</v>
      </c>
      <c r="D128" s="1"/>
      <c r="E128" s="1"/>
      <c r="F128" s="1"/>
      <c r="G128" s="1"/>
      <c r="H128" s="1"/>
      <c r="I128" s="1"/>
      <c r="J128" s="1"/>
      <c r="K128" s="1"/>
    </row>
    <row r="129" spans="1:11" ht="26" x14ac:dyDescent="0.3">
      <c r="A129" s="6" t="s">
        <v>153</v>
      </c>
      <c r="B129" s="1">
        <v>2.9621824724344629E-3</v>
      </c>
      <c r="C129" s="1">
        <v>1.7802814384248525E-2</v>
      </c>
      <c r="D129" s="1"/>
      <c r="E129" s="1"/>
      <c r="F129" s="1"/>
      <c r="G129" s="1"/>
      <c r="H129" s="1"/>
      <c r="I129" s="1"/>
      <c r="J129" s="1"/>
      <c r="K129" s="1"/>
    </row>
    <row r="130" spans="1:11" ht="26" x14ac:dyDescent="0.3">
      <c r="A130" s="6" t="s">
        <v>154</v>
      </c>
      <c r="B130" s="1">
        <v>1.3037733698770242E-3</v>
      </c>
      <c r="C130" s="1">
        <v>7.3788295142249967E-3</v>
      </c>
      <c r="D130" s="1"/>
      <c r="E130" s="1"/>
      <c r="F130" s="1"/>
      <c r="G130" s="1"/>
      <c r="H130" s="1"/>
      <c r="I130" s="1"/>
      <c r="J130" s="1"/>
      <c r="K130" s="1"/>
    </row>
    <row r="131" spans="1:11" ht="26" x14ac:dyDescent="0.3">
      <c r="A131" s="6" t="s">
        <v>155</v>
      </c>
      <c r="B131" s="1">
        <v>4.3391387394292914E-3</v>
      </c>
      <c r="C131" s="1">
        <v>1.0015198450354064E-2</v>
      </c>
      <c r="D131" s="1"/>
      <c r="E131" s="1"/>
      <c r="F131" s="1"/>
      <c r="G131" s="1"/>
      <c r="H131" s="1"/>
      <c r="I131" s="1"/>
      <c r="J131" s="1"/>
      <c r="K131" s="1"/>
    </row>
    <row r="132" spans="1:11" ht="26" x14ac:dyDescent="0.3">
      <c r="A132" s="6" t="s">
        <v>156</v>
      </c>
      <c r="B132" s="1">
        <v>2.4430769533527914E-3</v>
      </c>
      <c r="C132" s="1">
        <v>7.6412973374943832E-3</v>
      </c>
      <c r="D132" s="1"/>
      <c r="E132" s="1"/>
      <c r="F132" s="1"/>
      <c r="G132" s="1"/>
      <c r="H132" s="1"/>
      <c r="I132" s="1"/>
      <c r="J132" s="1"/>
      <c r="K132" s="1"/>
    </row>
    <row r="133" spans="1:11" ht="26" x14ac:dyDescent="0.3">
      <c r="A133" s="6" t="s">
        <v>157</v>
      </c>
      <c r="B133" s="1">
        <v>1.0859517714895059E-2</v>
      </c>
      <c r="C133" s="1">
        <v>2.6048608408130426E-2</v>
      </c>
      <c r="D133" s="1"/>
      <c r="E133" s="1"/>
      <c r="F133" s="1"/>
      <c r="G133" s="1"/>
      <c r="H133" s="1"/>
      <c r="I133" s="1"/>
      <c r="J133" s="1"/>
      <c r="K133" s="1"/>
    </row>
    <row r="134" spans="1:11" ht="26" x14ac:dyDescent="0.3">
      <c r="A134" s="6" t="s">
        <v>158</v>
      </c>
      <c r="B134" s="1">
        <v>3.2053431953534147E-3</v>
      </c>
      <c r="C134" s="1">
        <v>1.7949810583960845E-2</v>
      </c>
      <c r="D134" s="1"/>
      <c r="E134" s="1"/>
      <c r="F134" s="1"/>
      <c r="G134" s="1"/>
      <c r="H134" s="1"/>
      <c r="I134" s="1"/>
      <c r="J134" s="1"/>
      <c r="K134" s="1"/>
    </row>
    <row r="135" spans="1:11" ht="26" x14ac:dyDescent="0.3">
      <c r="A135" s="6" t="s">
        <v>159</v>
      </c>
      <c r="B135" s="1">
        <v>3.0881102635764938E-3</v>
      </c>
      <c r="C135" s="1">
        <v>1.5256057813212048E-2</v>
      </c>
      <c r="D135" s="1"/>
      <c r="E135" s="1"/>
      <c r="F135" s="1"/>
      <c r="G135" s="1"/>
      <c r="H135" s="1"/>
      <c r="I135" s="1"/>
      <c r="J135" s="1"/>
      <c r="K135" s="1"/>
    </row>
    <row r="136" spans="1:11" ht="26" x14ac:dyDescent="0.3">
      <c r="A136" s="6" t="s">
        <v>160</v>
      </c>
      <c r="B136" s="1">
        <v>2.6168922408075883E-3</v>
      </c>
      <c r="C136" s="1">
        <v>2.7585596332141291E-2</v>
      </c>
      <c r="D136" s="1"/>
      <c r="E136" s="1"/>
      <c r="F136" s="1"/>
      <c r="G136" s="1"/>
      <c r="H136" s="1"/>
      <c r="I136" s="1"/>
      <c r="J136" s="1"/>
      <c r="K136" s="1"/>
    </row>
    <row r="137" spans="1:11" ht="26" x14ac:dyDescent="0.3">
      <c r="A137" s="6" t="s">
        <v>161</v>
      </c>
      <c r="B137" s="1">
        <v>2.3054554864503636E-3</v>
      </c>
      <c r="C137" s="1">
        <v>9.0916678887870781E-3</v>
      </c>
      <c r="D137" s="1"/>
      <c r="E137" s="1"/>
      <c r="F137" s="1"/>
      <c r="G137" s="1"/>
      <c r="H137" s="1"/>
      <c r="I137" s="1"/>
      <c r="J137" s="1"/>
      <c r="K137" s="1"/>
    </row>
    <row r="138" spans="1:11" ht="26" x14ac:dyDescent="0.3">
      <c r="A138" s="6" t="s">
        <v>162</v>
      </c>
      <c r="B138" s="1">
        <v>3.8216750254307487E-3</v>
      </c>
      <c r="C138" s="1">
        <v>1.262002377176984E-2</v>
      </c>
      <c r="D138" s="1"/>
      <c r="E138" s="1"/>
      <c r="F138" s="1"/>
      <c r="G138" s="1"/>
      <c r="H138" s="1"/>
      <c r="I138" s="1"/>
      <c r="J138" s="1"/>
      <c r="K138" s="1"/>
    </row>
    <row r="139" spans="1:11" ht="26" x14ac:dyDescent="0.3">
      <c r="A139" s="6" t="s">
        <v>163</v>
      </c>
      <c r="B139" s="1">
        <v>7.7467880440863146E-3</v>
      </c>
      <c r="C139" s="1">
        <v>1.8621840000384131E-2</v>
      </c>
      <c r="D139" s="1"/>
      <c r="E139" s="1"/>
      <c r="F139" s="1"/>
      <c r="G139" s="1"/>
      <c r="H139" s="1"/>
      <c r="I139" s="1"/>
      <c r="J139" s="1"/>
      <c r="K139" s="1"/>
    </row>
    <row r="140" spans="1:11" ht="26" x14ac:dyDescent="0.3">
      <c r="A140" s="6" t="s">
        <v>164</v>
      </c>
      <c r="B140" s="1">
        <v>2.7846902879852323E-3</v>
      </c>
      <c r="C140" s="1">
        <v>1.2531580107872654E-2</v>
      </c>
      <c r="D140" s="1"/>
      <c r="E140" s="1"/>
      <c r="F140" s="1"/>
      <c r="G140" s="1"/>
      <c r="H140" s="1"/>
      <c r="I140" s="1"/>
      <c r="J140" s="1"/>
      <c r="K140" s="1"/>
    </row>
    <row r="141" spans="1:11" ht="26" x14ac:dyDescent="0.3">
      <c r="A141" s="6" t="s">
        <v>165</v>
      </c>
      <c r="B141" s="1">
        <v>1.246984061646448E-2</v>
      </c>
      <c r="C141" s="1">
        <v>3.3637595410495061E-2</v>
      </c>
      <c r="D141" s="1"/>
      <c r="E141" s="1"/>
      <c r="F141" s="1"/>
      <c r="G141" s="1"/>
      <c r="H141" s="1"/>
      <c r="I141" s="1"/>
      <c r="J141" s="1"/>
      <c r="K141" s="1"/>
    </row>
    <row r="142" spans="1:11" ht="26" x14ac:dyDescent="0.3">
      <c r="A142" s="6" t="s">
        <v>166</v>
      </c>
      <c r="B142" s="1">
        <v>4.0574499380770295E-3</v>
      </c>
      <c r="C142" s="1">
        <v>1.4731501111563676E-2</v>
      </c>
      <c r="D142" s="1"/>
      <c r="E142" s="1"/>
      <c r="F142" s="1"/>
      <c r="G142" s="1"/>
      <c r="H142" s="1"/>
      <c r="I142" s="1"/>
      <c r="J142" s="1"/>
      <c r="K142" s="1"/>
    </row>
    <row r="143" spans="1:11" ht="26" x14ac:dyDescent="0.3">
      <c r="A143" s="6" t="s">
        <v>167</v>
      </c>
      <c r="B143" s="1">
        <v>4.4109976195863283E-3</v>
      </c>
      <c r="C143" s="1">
        <v>1.433202009487994E-2</v>
      </c>
      <c r="D143" s="1"/>
      <c r="E143" s="1"/>
      <c r="F143" s="1"/>
      <c r="G143" s="1"/>
      <c r="H143" s="1"/>
      <c r="I143" s="1"/>
      <c r="J143" s="1"/>
      <c r="K143" s="1"/>
    </row>
    <row r="144" spans="1:11" ht="26" x14ac:dyDescent="0.3">
      <c r="A144" s="6" t="s">
        <v>168</v>
      </c>
      <c r="B144" s="1">
        <v>3.2053431953534147E-3</v>
      </c>
      <c r="C144" s="1">
        <v>1.7949810583960845E-2</v>
      </c>
      <c r="D144" s="1"/>
      <c r="E144" s="1"/>
      <c r="F144" s="1"/>
      <c r="G144" s="1"/>
      <c r="H144" s="1"/>
      <c r="I144" s="1"/>
      <c r="J144" s="1"/>
      <c r="K144" s="1"/>
    </row>
    <row r="145" spans="1:11" ht="26" x14ac:dyDescent="0.3">
      <c r="A145" s="6" t="s">
        <v>169</v>
      </c>
      <c r="B145" s="1">
        <v>5.893089172923709E-3</v>
      </c>
      <c r="C145" s="1">
        <v>1.5656130588366582E-2</v>
      </c>
      <c r="D145" s="1"/>
      <c r="E145" s="1"/>
      <c r="F145" s="1"/>
      <c r="G145" s="1"/>
      <c r="H145" s="1"/>
      <c r="I145" s="1"/>
      <c r="J145" s="1"/>
      <c r="K145" s="1"/>
    </row>
    <row r="146" spans="1:11" ht="26" x14ac:dyDescent="0.3">
      <c r="A146" s="6" t="s">
        <v>170</v>
      </c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 spans="1:11" ht="26" x14ac:dyDescent="0.3">
      <c r="A147" s="6" t="s">
        <v>171</v>
      </c>
      <c r="B147" s="1">
        <v>4.2190046219459515E-2</v>
      </c>
      <c r="C147" s="1">
        <v>7.4560378217925299E-2</v>
      </c>
      <c r="D147" s="1"/>
      <c r="E147" s="1"/>
      <c r="F147" s="1"/>
      <c r="G147" s="1"/>
      <c r="H147" s="1"/>
      <c r="I147" s="1"/>
      <c r="J147" s="1"/>
      <c r="K147" s="1"/>
    </row>
    <row r="148" spans="1:11" ht="26" x14ac:dyDescent="0.3">
      <c r="A148" s="6" t="s">
        <v>172</v>
      </c>
      <c r="B148" s="1">
        <v>3.0994664460196091E-2</v>
      </c>
      <c r="C148" s="1">
        <v>8.3838085021069264E-2</v>
      </c>
      <c r="D148" s="1"/>
      <c r="E148" s="1"/>
      <c r="F148" s="1"/>
      <c r="G148" s="1"/>
      <c r="H148" s="1"/>
      <c r="I148" s="1"/>
      <c r="J148" s="1"/>
      <c r="K148" s="1"/>
    </row>
    <row r="149" spans="1:11" ht="26" x14ac:dyDescent="0.3">
      <c r="A149" s="6" t="s">
        <v>173</v>
      </c>
      <c r="B149" s="1">
        <v>3.9091303380644014E-3</v>
      </c>
      <c r="C149" s="1">
        <v>6.266516177269605E-3</v>
      </c>
      <c r="D149" s="1"/>
      <c r="E149" s="1"/>
      <c r="F149" s="1"/>
      <c r="G149" s="1"/>
      <c r="H149" s="1"/>
      <c r="I149" s="1"/>
      <c r="J149" s="1"/>
      <c r="K149" s="1"/>
    </row>
    <row r="150" spans="1:11" ht="26" x14ac:dyDescent="0.3">
      <c r="A150" s="6" t="s">
        <v>174</v>
      </c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 ht="26" x14ac:dyDescent="0.3">
      <c r="A151" s="6" t="s">
        <v>175</v>
      </c>
      <c r="B151" s="1">
        <v>1.5805062480071714E-3</v>
      </c>
      <c r="C151" s="1">
        <v>7.8947910041999754E-3</v>
      </c>
      <c r="D151" s="1"/>
      <c r="E151" s="1"/>
      <c r="F151" s="1"/>
      <c r="G151" s="1"/>
      <c r="H151" s="1"/>
      <c r="I151" s="1"/>
      <c r="J151" s="1"/>
      <c r="K151" s="1"/>
    </row>
    <row r="152" spans="1:11" ht="26" x14ac:dyDescent="0.3">
      <c r="A152" s="6" t="s">
        <v>176</v>
      </c>
      <c r="B152" s="1">
        <v>4.3559729108435166E-3</v>
      </c>
      <c r="C152" s="1">
        <v>2.4067970417133364E-2</v>
      </c>
      <c r="D152" s="1"/>
      <c r="E152" s="1"/>
      <c r="F152" s="1"/>
      <c r="G152" s="1"/>
      <c r="H152" s="1"/>
      <c r="I152" s="1"/>
      <c r="J152" s="1"/>
      <c r="K152" s="1"/>
    </row>
    <row r="153" spans="1:11" ht="26" x14ac:dyDescent="0.3">
      <c r="A153" s="6" t="s">
        <v>177</v>
      </c>
      <c r="B153" s="1">
        <v>6.8334032516758512E-3</v>
      </c>
      <c r="C153" s="1">
        <v>3.081711861936344E-2</v>
      </c>
      <c r="D153" s="1"/>
      <c r="E153" s="1"/>
      <c r="F153" s="1"/>
      <c r="G153" s="1"/>
      <c r="H153" s="1"/>
      <c r="I153" s="1"/>
      <c r="J153" s="1"/>
      <c r="K153" s="1"/>
    </row>
    <row r="154" spans="1:11" ht="26" x14ac:dyDescent="0.3">
      <c r="A154" s="6" t="s">
        <v>178</v>
      </c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 spans="1:11" ht="26" x14ac:dyDescent="0.3">
      <c r="A155" s="6" t="s">
        <v>36</v>
      </c>
      <c r="B155" s="1">
        <v>5.3079312589745103E-2</v>
      </c>
      <c r="C155" s="1">
        <v>0.10521277916678798</v>
      </c>
      <c r="D155" s="1"/>
      <c r="E155" s="1"/>
      <c r="F155" s="1"/>
      <c r="G155" s="1"/>
      <c r="H155" s="1"/>
      <c r="I155" s="1"/>
      <c r="J155" s="1"/>
      <c r="K155" s="1"/>
    </row>
    <row r="156" spans="1:11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 spans="1:11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 spans="1:11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 spans="1:11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 spans="1:11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 spans="1:11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 spans="1:11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 spans="1:11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 spans="1:11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 spans="1:11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 spans="1:11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 spans="1:11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 spans="1:11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 spans="1:11" ht="2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 spans="1:11" ht="2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 spans="1:11" ht="2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ht="2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 spans="1:11" ht="2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 spans="1:11" ht="2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 spans="1:11" ht="2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 spans="1:11" ht="2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 spans="1:11" ht="2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 spans="1:11" ht="2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ht="2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 spans="1:11" ht="2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 spans="1:11" ht="2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 spans="1:11" ht="2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ht="2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ht="2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ht="2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1" ht="2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1" ht="2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1" ht="2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1" ht="2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1" ht="2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1" ht="26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1" ht="26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 ht="26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 ht="26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ht="26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 ht="26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 ht="26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 ht="26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 ht="26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ht="26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 ht="26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 ht="26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 ht="26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 ht="26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 ht="26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 ht="26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 ht="26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1" ht="26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 ht="26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 ht="26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ht="26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ht="26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ht="26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ht="26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ht="26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ht="26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ht="26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ht="26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ht="26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ht="26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ht="26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C65BF-126C-6D40-9AD9-056E3EFDF1EF}">
  <dimension ref="A1:BS70"/>
  <sheetViews>
    <sheetView topLeftCell="E1" zoomScale="50" zoomScaleNormal="50" workbookViewId="0">
      <selection activeCell="T21" sqref="T21"/>
    </sheetView>
  </sheetViews>
  <sheetFormatPr baseColWidth="10" defaultRowHeight="16" x14ac:dyDescent="0.2"/>
  <cols>
    <col min="1" max="1" width="27.83203125" customWidth="1"/>
    <col min="2" max="2" width="19.5" customWidth="1"/>
    <col min="3" max="3" width="14.1640625" customWidth="1"/>
    <col min="4" max="5" width="13.1640625" customWidth="1"/>
    <col min="6" max="6" width="19.33203125" customWidth="1"/>
    <col min="10" max="10" width="17.83203125" customWidth="1"/>
    <col min="14" max="14" width="16" customWidth="1"/>
  </cols>
  <sheetData>
    <row r="1" spans="1:71" ht="31" x14ac:dyDescent="0.35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</row>
    <row r="2" spans="1:71" ht="29" x14ac:dyDescent="0.35">
      <c r="A2" s="1"/>
      <c r="B2" s="3" t="s">
        <v>1</v>
      </c>
      <c r="C2" s="1"/>
      <c r="D2" s="1"/>
      <c r="E2" s="1"/>
      <c r="F2" s="1"/>
      <c r="G2" s="1"/>
      <c r="H2" s="1"/>
      <c r="I2" s="1"/>
      <c r="J2" s="3" t="s">
        <v>5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</row>
    <row r="3" spans="1:71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</row>
    <row r="4" spans="1:71" ht="29" x14ac:dyDescent="0.35">
      <c r="A4" s="1"/>
      <c r="B4" s="3" t="s">
        <v>2</v>
      </c>
      <c r="C4" s="3">
        <v>1</v>
      </c>
      <c r="D4" s="3">
        <v>2</v>
      </c>
      <c r="E4" s="3">
        <v>3</v>
      </c>
      <c r="F4" s="3" t="s">
        <v>3</v>
      </c>
      <c r="G4" s="3" t="s">
        <v>4</v>
      </c>
      <c r="H4" s="1"/>
      <c r="I4" s="1"/>
      <c r="J4" s="3" t="s">
        <v>6</v>
      </c>
      <c r="K4" s="3">
        <v>1</v>
      </c>
      <c r="L4" s="3">
        <v>2</v>
      </c>
      <c r="M4" s="3">
        <v>3</v>
      </c>
      <c r="N4" s="3" t="s">
        <v>3</v>
      </c>
      <c r="O4" s="3" t="s">
        <v>4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</row>
    <row r="5" spans="1:71" ht="26" x14ac:dyDescent="0.3">
      <c r="A5" s="1"/>
      <c r="B5" s="1">
        <v>0</v>
      </c>
      <c r="C5" s="1">
        <v>0.24099999999999999</v>
      </c>
      <c r="D5" s="1">
        <v>0.245</v>
      </c>
      <c r="E5" s="1">
        <v>0.255</v>
      </c>
      <c r="F5" s="5">
        <v>0.247</v>
      </c>
      <c r="G5" s="5">
        <v>7.2111025509279851E-3</v>
      </c>
      <c r="H5" s="1"/>
      <c r="I5" s="1"/>
      <c r="J5" s="1">
        <v>0</v>
      </c>
      <c r="K5" s="1">
        <v>1.6E-2</v>
      </c>
      <c r="L5" s="1">
        <v>2.1999999999999999E-2</v>
      </c>
      <c r="M5" s="1">
        <v>3.1E-2</v>
      </c>
      <c r="N5" s="5">
        <v>2.3000000000000003E-2</v>
      </c>
      <c r="O5" s="4">
        <v>7.5498344352707405E-3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</row>
    <row r="6" spans="1:71" ht="26" x14ac:dyDescent="0.3">
      <c r="A6" s="1"/>
      <c r="B6" s="1">
        <v>3</v>
      </c>
      <c r="C6" s="1">
        <v>0.24299999999999999</v>
      </c>
      <c r="D6" s="1">
        <v>0.246</v>
      </c>
      <c r="E6" s="1">
        <v>0.25800000000000001</v>
      </c>
      <c r="F6" s="5">
        <v>0.249</v>
      </c>
      <c r="G6" s="5">
        <v>7.9372539331937792E-3</v>
      </c>
      <c r="H6" s="1"/>
      <c r="I6" s="1"/>
      <c r="J6" s="1">
        <v>2.5</v>
      </c>
      <c r="K6" s="1">
        <v>1.7999999999999999E-2</v>
      </c>
      <c r="L6" s="1">
        <v>3.5000000000000003E-2</v>
      </c>
      <c r="M6" s="1">
        <v>2.4E-2</v>
      </c>
      <c r="N6" s="5">
        <v>2.5666666666666671E-2</v>
      </c>
      <c r="O6" s="4">
        <v>8.6216781042516982E-3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</row>
    <row r="7" spans="1:71" ht="26" x14ac:dyDescent="0.3">
      <c r="A7" s="1"/>
      <c r="B7" s="1">
        <v>10</v>
      </c>
      <c r="C7" s="1">
        <v>0.25900000000000001</v>
      </c>
      <c r="D7" s="1">
        <v>0.26100000000000001</v>
      </c>
      <c r="E7" s="1">
        <v>0.26300000000000001</v>
      </c>
      <c r="F7" s="5">
        <v>0.26100000000000001</v>
      </c>
      <c r="G7" s="5">
        <v>2.0000000000000018E-3</v>
      </c>
      <c r="H7" s="1"/>
      <c r="I7" s="1"/>
      <c r="J7" s="1">
        <v>10</v>
      </c>
      <c r="K7" s="1">
        <v>3.4000000000000002E-2</v>
      </c>
      <c r="L7" s="1">
        <v>3.2000000000000001E-2</v>
      </c>
      <c r="M7" s="1">
        <v>2.7E-2</v>
      </c>
      <c r="N7" s="5">
        <v>3.1E-2</v>
      </c>
      <c r="O7" s="4">
        <v>3.6055512754639904E-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</row>
    <row r="8" spans="1:71" ht="26" x14ac:dyDescent="0.3">
      <c r="A8" s="1"/>
      <c r="B8" s="1">
        <v>25</v>
      </c>
      <c r="C8" s="1">
        <v>0.26500000000000001</v>
      </c>
      <c r="D8" s="1">
        <v>0.29099999999999998</v>
      </c>
      <c r="E8" s="1">
        <v>0.255</v>
      </c>
      <c r="F8" s="5">
        <v>0.27033333333333337</v>
      </c>
      <c r="G8" s="5">
        <v>1.8583146486355125E-2</v>
      </c>
      <c r="H8" s="1"/>
      <c r="I8" s="1"/>
      <c r="J8" s="1">
        <v>25</v>
      </c>
      <c r="K8" s="1">
        <v>3.7999999999999999E-2</v>
      </c>
      <c r="L8" s="1">
        <v>4.4999999999999998E-2</v>
      </c>
      <c r="M8" s="1">
        <v>1.7000000000000001E-2</v>
      </c>
      <c r="N8" s="5">
        <v>3.3333333333333333E-2</v>
      </c>
      <c r="O8" s="4">
        <v>1.4571661996262942E-2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</row>
    <row r="9" spans="1:71" ht="26" x14ac:dyDescent="0.3">
      <c r="A9" s="1"/>
      <c r="B9" s="1">
        <v>100</v>
      </c>
      <c r="C9" s="1">
        <v>0.312</v>
      </c>
      <c r="D9" s="1">
        <v>0.28699999999999998</v>
      </c>
      <c r="E9" s="1">
        <v>0.27100000000000002</v>
      </c>
      <c r="F9" s="5">
        <v>0.28999999999999998</v>
      </c>
      <c r="G9" s="5">
        <v>2.066397831977182E-2</v>
      </c>
      <c r="H9" s="1"/>
      <c r="I9" s="1"/>
      <c r="J9" s="1">
        <v>100</v>
      </c>
      <c r="K9" s="1">
        <v>4.2000000000000003E-2</v>
      </c>
      <c r="L9" s="1">
        <v>2.9000000000000001E-2</v>
      </c>
      <c r="M9" s="1">
        <v>3.5999999999999997E-2</v>
      </c>
      <c r="N9" s="5">
        <v>3.5666666666666673E-2</v>
      </c>
      <c r="O9" s="4">
        <v>6.5064070986476713E-3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</row>
    <row r="10" spans="1:71" ht="26" x14ac:dyDescent="0.3">
      <c r="A10" s="1"/>
      <c r="B10" s="1">
        <v>200</v>
      </c>
      <c r="C10" s="1">
        <v>0.29699999999999999</v>
      </c>
      <c r="D10" s="1">
        <v>0.29399999999999998</v>
      </c>
      <c r="E10" s="1">
        <v>0.33600000000000002</v>
      </c>
      <c r="F10" s="5">
        <v>0.309</v>
      </c>
      <c r="G10" s="5">
        <v>2.3430749027719983E-2</v>
      </c>
      <c r="H10" s="1"/>
      <c r="I10" s="1"/>
      <c r="J10" s="1">
        <v>200</v>
      </c>
      <c r="K10" s="1">
        <v>4.9000000000000002E-2</v>
      </c>
      <c r="L10" s="1">
        <v>3.9E-2</v>
      </c>
      <c r="M10" s="1">
        <v>2.8000000000000001E-2</v>
      </c>
      <c r="N10" s="5">
        <v>3.8666666666666662E-2</v>
      </c>
      <c r="O10" s="4">
        <v>1.050396750439251E-2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</row>
    <row r="11" spans="1:71" ht="26" x14ac:dyDescent="0.3">
      <c r="A11" s="1"/>
      <c r="B11" s="1">
        <v>300</v>
      </c>
      <c r="C11" s="1">
        <v>0.32700000000000001</v>
      </c>
      <c r="D11" s="1">
        <v>0.318</v>
      </c>
      <c r="E11" s="1">
        <v>0.317</v>
      </c>
      <c r="F11" s="5">
        <v>0.32066666666666666</v>
      </c>
      <c r="G11" s="5">
        <v>5.5075705472861069E-3</v>
      </c>
      <c r="H11" s="1"/>
      <c r="I11" s="1"/>
      <c r="J11" s="1">
        <v>300</v>
      </c>
      <c r="K11" s="1">
        <v>4.7E-2</v>
      </c>
      <c r="L11" s="1">
        <v>3.1E-2</v>
      </c>
      <c r="M11" s="1">
        <v>3.7999999999999999E-2</v>
      </c>
      <c r="N11" s="5">
        <v>3.8666666666666662E-2</v>
      </c>
      <c r="O11" s="4">
        <v>8.0208062770106715E-3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</row>
    <row r="12" spans="1:71" ht="26" x14ac:dyDescent="0.3">
      <c r="A12" s="1"/>
      <c r="B12" s="1">
        <v>400</v>
      </c>
      <c r="C12" s="1">
        <v>0.315</v>
      </c>
      <c r="D12" s="1">
        <v>0.31</v>
      </c>
      <c r="E12" s="1">
        <v>0.307</v>
      </c>
      <c r="F12" s="5">
        <v>0.31066666666666665</v>
      </c>
      <c r="G12" s="5">
        <v>4.0414518843273836E-3</v>
      </c>
      <c r="H12" s="1"/>
      <c r="I12" s="1"/>
      <c r="J12" s="1">
        <v>400</v>
      </c>
      <c r="K12" s="1">
        <v>3.2000000000000001E-2</v>
      </c>
      <c r="L12" s="1">
        <v>2.1999999999999999E-2</v>
      </c>
      <c r="M12" s="1">
        <v>2.7E-2</v>
      </c>
      <c r="N12" s="5">
        <v>2.7E-2</v>
      </c>
      <c r="O12" s="4">
        <v>5.000000000000001E-3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</row>
    <row r="13" spans="1:71" ht="26" x14ac:dyDescent="0.3">
      <c r="A13" s="1"/>
      <c r="B13" s="1">
        <v>500</v>
      </c>
      <c r="C13" s="1">
        <v>0.29899999999999999</v>
      </c>
      <c r="D13" s="1">
        <v>0.28799999999999998</v>
      </c>
      <c r="E13" s="1">
        <v>0.28100000000000003</v>
      </c>
      <c r="F13" s="5">
        <v>0.28933333333333333</v>
      </c>
      <c r="G13" s="5">
        <v>9.0737717258774497E-3</v>
      </c>
      <c r="H13" s="1"/>
      <c r="I13" s="1"/>
      <c r="J13" s="1">
        <v>500</v>
      </c>
      <c r="K13" s="1">
        <v>1.6E-2</v>
      </c>
      <c r="L13" s="1">
        <v>2.3E-2</v>
      </c>
      <c r="M13" s="1">
        <v>3.6999999999999998E-2</v>
      </c>
      <c r="N13" s="5">
        <v>2.5333333333333333E-2</v>
      </c>
      <c r="O13" s="4">
        <v>1.0692676621563618E-2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</row>
    <row r="14" spans="1:71" ht="26" x14ac:dyDescent="0.3">
      <c r="A14" s="1"/>
      <c r="B14" s="1">
        <v>750</v>
      </c>
      <c r="C14" s="1">
        <v>0.25600000000000001</v>
      </c>
      <c r="D14" s="1">
        <v>0.27500000000000002</v>
      </c>
      <c r="E14" s="1">
        <v>0.251</v>
      </c>
      <c r="F14" s="5">
        <v>0.26066666666666666</v>
      </c>
      <c r="G14" s="5">
        <v>1.2662279942148398E-2</v>
      </c>
      <c r="H14" s="1"/>
      <c r="I14" s="1"/>
      <c r="J14" s="1">
        <v>750</v>
      </c>
      <c r="K14" s="1">
        <v>1.7999999999999999E-2</v>
      </c>
      <c r="L14" s="1">
        <v>3.1E-2</v>
      </c>
      <c r="M14" s="1">
        <v>1.4E-2</v>
      </c>
      <c r="N14" s="5">
        <v>2.1000000000000001E-2</v>
      </c>
      <c r="O14" s="4">
        <v>8.8881944173155817E-3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</row>
    <row r="15" spans="1:71" ht="26" x14ac:dyDescent="0.3">
      <c r="A15" s="1"/>
      <c r="B15" s="1">
        <v>1000</v>
      </c>
      <c r="C15" s="1">
        <v>0.223</v>
      </c>
      <c r="D15" s="1">
        <v>0.216</v>
      </c>
      <c r="E15" s="1">
        <v>0.23699999999999999</v>
      </c>
      <c r="F15" s="5">
        <v>0.2253333333333333</v>
      </c>
      <c r="G15" s="5">
        <v>1.069267662156362E-2</v>
      </c>
      <c r="H15" s="1"/>
      <c r="I15" s="1"/>
      <c r="J15" s="1">
        <v>1000</v>
      </c>
      <c r="K15" s="1">
        <v>3.5000000000000003E-2</v>
      </c>
      <c r="L15" s="1">
        <v>1.4999999999999999E-2</v>
      </c>
      <c r="M15" s="1">
        <v>0.01</v>
      </c>
      <c r="N15" s="5">
        <v>0.02</v>
      </c>
      <c r="O15" s="4">
        <v>1.322875655532295E-2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</row>
    <row r="16" spans="1:71" ht="26" x14ac:dyDescent="0.3">
      <c r="A16" s="1"/>
      <c r="B16" s="1">
        <v>2000</v>
      </c>
      <c r="C16" s="1">
        <v>0.17199999999999999</v>
      </c>
      <c r="D16" s="1">
        <v>0.18099999999999999</v>
      </c>
      <c r="E16" s="1">
        <v>0.16200000000000001</v>
      </c>
      <c r="F16" s="5">
        <v>0.17166666666666666</v>
      </c>
      <c r="G16" s="5">
        <v>9.5043849529221625E-3</v>
      </c>
      <c r="H16" s="1"/>
      <c r="I16" s="1"/>
      <c r="J16" s="1">
        <v>2000</v>
      </c>
      <c r="K16" s="1">
        <v>1.7000000000000001E-2</v>
      </c>
      <c r="L16" s="1">
        <v>2.9000000000000001E-2</v>
      </c>
      <c r="M16" s="1">
        <v>2.1000000000000001E-2</v>
      </c>
      <c r="N16" s="5">
        <v>2.2333333333333334E-2</v>
      </c>
      <c r="O16" s="4">
        <v>6.1101009266077777E-3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</row>
    <row r="17" spans="1:71" ht="26" x14ac:dyDescent="0.3">
      <c r="A17" s="1"/>
      <c r="B17" s="1">
        <v>3000</v>
      </c>
      <c r="C17" s="1">
        <v>0.10100000000000001</v>
      </c>
      <c r="D17" s="1">
        <v>9.5000000000000001E-2</v>
      </c>
      <c r="E17" s="1">
        <v>9.2999999999999999E-2</v>
      </c>
      <c r="F17" s="5">
        <v>9.633333333333334E-2</v>
      </c>
      <c r="G17" s="5">
        <v>4.1633319989322695E-3</v>
      </c>
      <c r="H17" s="1"/>
      <c r="I17" s="1"/>
      <c r="J17" s="1">
        <v>3000</v>
      </c>
      <c r="K17" s="1">
        <v>1.4999999999999999E-2</v>
      </c>
      <c r="L17" s="1">
        <v>2.5999999999999999E-2</v>
      </c>
      <c r="M17" s="1">
        <v>1.0999999999999999E-2</v>
      </c>
      <c r="N17" s="5">
        <v>1.7333333333333329E-2</v>
      </c>
      <c r="O17" s="4">
        <v>7.7674534651540374E-3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</row>
    <row r="18" spans="1:71" ht="26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</row>
    <row r="19" spans="1:71" ht="26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</row>
    <row r="20" spans="1:71" ht="26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</row>
    <row r="21" spans="1:71" ht="26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</row>
    <row r="22" spans="1:71" ht="26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</row>
    <row r="23" spans="1:71" ht="26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</row>
    <row r="24" spans="1:71" ht="26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</row>
    <row r="25" spans="1:71" ht="2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ht="2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ht="2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ht="2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ht="2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ht="26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ht="26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ht="26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ht="26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ht="26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ht="26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ht="26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ht="26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ht="26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1:71" ht="26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1:71" ht="26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1" spans="1:71" ht="26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</row>
    <row r="42" spans="1:71" ht="26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</row>
    <row r="43" spans="1:71" ht="26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</row>
    <row r="44" spans="1:71" ht="26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</row>
    <row r="45" spans="1:71" ht="26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</row>
    <row r="46" spans="1:71" ht="26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</row>
    <row r="47" spans="1:71" ht="26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</row>
    <row r="48" spans="1:71" ht="26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</row>
    <row r="49" spans="1:71" ht="2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</row>
    <row r="50" spans="1:71" ht="2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</row>
    <row r="51" spans="1:71" ht="26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</row>
    <row r="52" spans="1:71" ht="2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</row>
    <row r="53" spans="1:71" ht="2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</row>
    <row r="54" spans="1:71" ht="2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</row>
    <row r="55" spans="1:71" ht="2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</row>
    <row r="56" spans="1:71" ht="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</row>
    <row r="57" spans="1:71" ht="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</row>
    <row r="58" spans="1:71" ht="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</row>
    <row r="59" spans="1:71" ht="2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</row>
    <row r="60" spans="1:71" ht="2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</row>
    <row r="61" spans="1:71" ht="2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</row>
    <row r="62" spans="1:71" ht="2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</row>
    <row r="63" spans="1:71" ht="2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</row>
    <row r="64" spans="1:71" ht="2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</row>
    <row r="65" spans="1:71" ht="2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</row>
    <row r="66" spans="1:71" ht="26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</row>
    <row r="67" spans="1:71" ht="26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</row>
    <row r="68" spans="1:71" ht="26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</row>
    <row r="69" spans="1:71" ht="26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</row>
    <row r="70" spans="1:71" ht="26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0FEE4-50DE-3347-9587-C4EE1AD3ED2A}">
  <dimension ref="A1:M214"/>
  <sheetViews>
    <sheetView topLeftCell="A69" zoomScale="51" zoomScaleNormal="51" workbookViewId="0">
      <selection activeCell="F7" sqref="F7"/>
    </sheetView>
  </sheetViews>
  <sheetFormatPr baseColWidth="10" defaultRowHeight="16" x14ac:dyDescent="0.2"/>
  <cols>
    <col min="1" max="1" width="17.33203125" customWidth="1"/>
  </cols>
  <sheetData>
    <row r="1" spans="1:13" ht="34" x14ac:dyDescent="0.4">
      <c r="A1" s="9" t="s">
        <v>1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29" x14ac:dyDescent="0.35">
      <c r="A3" s="3" t="s">
        <v>18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29" x14ac:dyDescent="0.35">
      <c r="A4" s="3" t="s">
        <v>179</v>
      </c>
      <c r="B4" s="3">
        <v>100</v>
      </c>
      <c r="C4" s="3">
        <v>500</v>
      </c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ht="26" x14ac:dyDescent="0.3">
      <c r="A5" s="6" t="s">
        <v>3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ht="26" x14ac:dyDescent="0.3">
      <c r="A6" s="6" t="s">
        <v>39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ht="26" x14ac:dyDescent="0.3">
      <c r="A7" s="6" t="s">
        <v>4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ht="26" x14ac:dyDescent="0.3">
      <c r="A8" s="6" t="s">
        <v>182</v>
      </c>
      <c r="B8" s="1">
        <v>7.2999999999999995E-2</v>
      </c>
      <c r="C8" s="1">
        <v>0.125</v>
      </c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26" x14ac:dyDescent="0.3">
      <c r="A9" s="6" t="s">
        <v>29</v>
      </c>
      <c r="B9" s="1">
        <v>2.6343918178582559E-2</v>
      </c>
      <c r="C9" s="1">
        <v>2.6343918178582559E-2</v>
      </c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ht="26" x14ac:dyDescent="0.3">
      <c r="A10" s="6" t="s">
        <v>30</v>
      </c>
      <c r="B10" s="1">
        <v>0.08</v>
      </c>
      <c r="C10" s="1">
        <v>0.13400000000000001</v>
      </c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ht="26" x14ac:dyDescent="0.3">
      <c r="A11" s="6" t="s">
        <v>31</v>
      </c>
      <c r="B11" s="1">
        <v>4.7E-2</v>
      </c>
      <c r="C11" s="1">
        <v>9.5000000000000001E-2</v>
      </c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26" x14ac:dyDescent="0.3">
      <c r="A12" s="6" t="s">
        <v>183</v>
      </c>
      <c r="B12" s="1">
        <v>0.03</v>
      </c>
      <c r="C12" s="1">
        <v>8.5000000000000006E-2</v>
      </c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ht="26" x14ac:dyDescent="0.3">
      <c r="A13" s="6" t="s">
        <v>33</v>
      </c>
      <c r="B13" s="1">
        <v>9.2634780185415818E-3</v>
      </c>
      <c r="C13" s="1">
        <v>1.2515311622167161E-2</v>
      </c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ht="26" x14ac:dyDescent="0.3">
      <c r="A14" s="6" t="s">
        <v>41</v>
      </c>
      <c r="B14" s="1">
        <v>2.1219095173937532E-3</v>
      </c>
      <c r="C14" s="1">
        <v>4.5050110987647947E-3</v>
      </c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26" x14ac:dyDescent="0.3">
      <c r="A15" s="6" t="s">
        <v>184</v>
      </c>
      <c r="B15" s="1">
        <v>3.5000000000000003E-2</v>
      </c>
      <c r="C15" s="1">
        <v>8.5999999999999993E-2</v>
      </c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ht="26" x14ac:dyDescent="0.3">
      <c r="A16" s="6" t="s">
        <v>35</v>
      </c>
      <c r="B16" s="1">
        <v>0.03</v>
      </c>
      <c r="C16" s="1">
        <v>7.0000000000000007E-2</v>
      </c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ht="26" x14ac:dyDescent="0.3">
      <c r="A17" s="6" t="s">
        <v>42</v>
      </c>
      <c r="B17" s="1">
        <v>0.03</v>
      </c>
      <c r="C17" s="1">
        <v>6.2E-2</v>
      </c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ht="26" x14ac:dyDescent="0.3">
      <c r="A18" s="6" t="s">
        <v>43</v>
      </c>
      <c r="B18" s="1">
        <v>8.7314718117846805E-3</v>
      </c>
      <c r="C18" s="1">
        <v>1.5796554212866489E-2</v>
      </c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ht="26" x14ac:dyDescent="0.3">
      <c r="A19" s="6" t="s">
        <v>44</v>
      </c>
      <c r="B19" s="1">
        <v>1.4154643231111267E-2</v>
      </c>
      <c r="C19" s="1">
        <v>9.4540414638397581E-3</v>
      </c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ht="26" x14ac:dyDescent="0.3">
      <c r="A20" s="6" t="s">
        <v>4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ht="26" x14ac:dyDescent="0.3">
      <c r="A21" s="6" t="s">
        <v>46</v>
      </c>
      <c r="B21" s="1">
        <v>1.0057341845631953E-2</v>
      </c>
      <c r="C21" s="1">
        <v>6.4109691155063613E-3</v>
      </c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26" x14ac:dyDescent="0.3">
      <c r="A22" s="6" t="s">
        <v>47</v>
      </c>
      <c r="B22" s="1">
        <v>1.175020850878734E-2</v>
      </c>
      <c r="C22" s="1">
        <v>9.9577356863852027E-3</v>
      </c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ht="26" x14ac:dyDescent="0.3">
      <c r="A23" s="6" t="s">
        <v>48</v>
      </c>
      <c r="B23" s="1">
        <v>8.7072900491516961E-3</v>
      </c>
      <c r="C23" s="1">
        <v>1.0652290833435E-2</v>
      </c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ht="26" x14ac:dyDescent="0.3">
      <c r="A24" s="6" t="s">
        <v>49</v>
      </c>
      <c r="B24" s="1">
        <v>6.200008064510645E-3</v>
      </c>
      <c r="C24" s="1">
        <v>5.5174201398836614E-3</v>
      </c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ht="26" x14ac:dyDescent="0.3">
      <c r="A25" s="6" t="s">
        <v>50</v>
      </c>
      <c r="B25" s="1">
        <v>6.2799363054068793E-3</v>
      </c>
      <c r="C25" s="1">
        <v>4.0957813662347896E-3</v>
      </c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ht="26" x14ac:dyDescent="0.3">
      <c r="A26" s="6" t="s">
        <v>51</v>
      </c>
      <c r="B26" s="1">
        <v>1.8019991675910493E-2</v>
      </c>
      <c r="C26" s="1">
        <v>2.2081095987287379E-2</v>
      </c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26" x14ac:dyDescent="0.3">
      <c r="A27" s="6" t="s">
        <v>52</v>
      </c>
      <c r="B27" s="1">
        <v>3.2300619189132131E-3</v>
      </c>
      <c r="C27" s="1">
        <v>9.431957644096628E-3</v>
      </c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ht="26" x14ac:dyDescent="0.3">
      <c r="A28" s="6" t="s">
        <v>53</v>
      </c>
      <c r="B28" s="1">
        <v>1.175020850878734E-2</v>
      </c>
      <c r="C28" s="1">
        <v>9.9577356863852027E-3</v>
      </c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ht="26" x14ac:dyDescent="0.3">
      <c r="A29" s="6" t="s">
        <v>54</v>
      </c>
      <c r="B29" s="1">
        <v>8.7072900491516961E-3</v>
      </c>
      <c r="C29" s="1">
        <v>1.0652290833435E-2</v>
      </c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ht="26" x14ac:dyDescent="0.3">
      <c r="A30" s="6" t="s">
        <v>55</v>
      </c>
      <c r="B30" s="1">
        <v>6.200008064510645E-3</v>
      </c>
      <c r="C30" s="1">
        <v>5.5174201398836614E-3</v>
      </c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ht="26" x14ac:dyDescent="0.3">
      <c r="A31" s="6" t="s">
        <v>56</v>
      </c>
      <c r="B31" s="1">
        <v>6.2799363054068793E-3</v>
      </c>
      <c r="C31" s="1">
        <v>4.0957813662347896E-3</v>
      </c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26" x14ac:dyDescent="0.3">
      <c r="A32" s="6" t="s">
        <v>57</v>
      </c>
      <c r="B32" s="1">
        <v>9.2634780185415818E-3</v>
      </c>
      <c r="C32" s="1">
        <v>1.2515311622167161E-2</v>
      </c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ht="26" x14ac:dyDescent="0.3">
      <c r="A33" s="6" t="s">
        <v>186</v>
      </c>
      <c r="B33" s="1">
        <v>2.0851139657103755E-2</v>
      </c>
      <c r="C33" s="1">
        <v>2.1971871222090815E-2</v>
      </c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ht="26" x14ac:dyDescent="0.3">
      <c r="A34" s="6" t="s">
        <v>59</v>
      </c>
      <c r="B34" s="1">
        <v>1.8645374761599737E-3</v>
      </c>
      <c r="C34" s="1">
        <v>8.6107200628092254E-3</v>
      </c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ht="26" x14ac:dyDescent="0.3">
      <c r="A35" s="6" t="s">
        <v>60</v>
      </c>
      <c r="B35" s="1">
        <v>2.1595196225073447E-3</v>
      </c>
      <c r="C35" s="1">
        <v>8.3302160836326935E-4</v>
      </c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ht="26" x14ac:dyDescent="0.3">
      <c r="A36" s="6" t="s">
        <v>61</v>
      </c>
      <c r="B36" s="1">
        <v>1.3547495155932529E-2</v>
      </c>
      <c r="C36" s="1">
        <v>2.3065769009510229E-2</v>
      </c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ht="26" x14ac:dyDescent="0.3">
      <c r="A37" s="6" t="s">
        <v>62</v>
      </c>
      <c r="B37" s="1">
        <v>1.2955987997838427E-2</v>
      </c>
      <c r="C37" s="1">
        <v>4.5829793802675666E-3</v>
      </c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ht="26" x14ac:dyDescent="0.3">
      <c r="A38" s="6" t="s">
        <v>63</v>
      </c>
      <c r="B38" s="1">
        <v>3.6314872986155729E-3</v>
      </c>
      <c r="C38" s="1">
        <v>3.8639778726057544E-3</v>
      </c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ht="26" x14ac:dyDescent="0.3">
      <c r="A39" s="6" t="s">
        <v>64</v>
      </c>
      <c r="B39" s="1">
        <v>9.8889281522364734E-3</v>
      </c>
      <c r="C39" s="1">
        <v>8.7936525403297001E-3</v>
      </c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ht="26" x14ac:dyDescent="0.3">
      <c r="A40" s="6" t="s">
        <v>65</v>
      </c>
      <c r="B40" s="1">
        <v>3.9368007315573848E-3</v>
      </c>
      <c r="C40" s="1">
        <v>4.622120725384103E-3</v>
      </c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ht="26" x14ac:dyDescent="0.3">
      <c r="A41" s="6" t="s">
        <v>66</v>
      </c>
      <c r="B41" s="1">
        <v>6.2799363054068793E-3</v>
      </c>
      <c r="C41" s="1">
        <v>4.0957813662347896E-3</v>
      </c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ht="26" x14ac:dyDescent="0.3">
      <c r="A42" s="6" t="s">
        <v>67</v>
      </c>
      <c r="B42" s="1">
        <v>1.0281094299734525E-2</v>
      </c>
      <c r="C42" s="1">
        <v>3.7561582767490095E-3</v>
      </c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ht="26" x14ac:dyDescent="0.3">
      <c r="A43" s="6" t="s">
        <v>68</v>
      </c>
      <c r="B43" s="1">
        <v>9.9354013507235769E-3</v>
      </c>
      <c r="C43" s="1">
        <v>1.0574913711233517E-2</v>
      </c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ht="26" x14ac:dyDescent="0.3">
      <c r="A44" s="6" t="s">
        <v>69</v>
      </c>
      <c r="B44" s="1">
        <v>3.2300619189132131E-3</v>
      </c>
      <c r="C44" s="1">
        <v>9.431957644096628E-3</v>
      </c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ht="26" x14ac:dyDescent="0.3">
      <c r="A45" s="6" t="s">
        <v>70</v>
      </c>
      <c r="B45" s="1">
        <v>3.4683137112982401E-3</v>
      </c>
      <c r="C45" s="1">
        <v>5.1855568649847167E-3</v>
      </c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ht="26" x14ac:dyDescent="0.3">
      <c r="A46" s="6" t="s">
        <v>71</v>
      </c>
      <c r="B46" s="1">
        <v>9.1142800044807151E-3</v>
      </c>
      <c r="C46" s="1">
        <v>3.6502499914397198E-3</v>
      </c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ht="26" x14ac:dyDescent="0.3">
      <c r="A47" s="6" t="s">
        <v>72</v>
      </c>
      <c r="B47" s="1">
        <v>1.5571849601120063E-3</v>
      </c>
      <c r="C47" s="1">
        <v>1.3446724508220088E-2</v>
      </c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ht="26" x14ac:dyDescent="0.3">
      <c r="A48" s="6" t="s">
        <v>73</v>
      </c>
      <c r="B48" s="1">
        <v>3.2300619189132131E-3</v>
      </c>
      <c r="C48" s="1">
        <v>9.431957644096628E-3</v>
      </c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ht="26" x14ac:dyDescent="0.3">
      <c r="A49" s="6" t="s">
        <v>74</v>
      </c>
      <c r="B49" s="1">
        <v>1.0532734687625504E-2</v>
      </c>
      <c r="C49" s="1">
        <v>1.0532734687625504E-2</v>
      </c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26" x14ac:dyDescent="0.3">
      <c r="A50" s="6" t="s">
        <v>75</v>
      </c>
      <c r="B50" s="1">
        <v>5.9690975029754985E-3</v>
      </c>
      <c r="C50" s="1">
        <v>1.2852898505781632E-2</v>
      </c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26" x14ac:dyDescent="0.3">
      <c r="A51" s="6" t="s">
        <v>76</v>
      </c>
      <c r="B51" s="1">
        <v>4.281778252086193E-3</v>
      </c>
      <c r="C51" s="1">
        <v>8.8696744585171801E-3</v>
      </c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26" x14ac:dyDescent="0.3">
      <c r="A52" s="6" t="s">
        <v>77</v>
      </c>
      <c r="B52" s="1">
        <v>1.9818744284138871E-2</v>
      </c>
      <c r="C52" s="1">
        <v>2.6534664591816744E-2</v>
      </c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26" x14ac:dyDescent="0.3">
      <c r="A53" s="6" t="s">
        <v>78</v>
      </c>
      <c r="B53" s="1">
        <v>6.4254280013091823E-3</v>
      </c>
      <c r="C53" s="1">
        <v>1.0546574088300464E-2</v>
      </c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26" x14ac:dyDescent="0.3">
      <c r="A54" s="6" t="s">
        <v>79</v>
      </c>
      <c r="B54" s="1">
        <v>1.5456239031540359E-2</v>
      </c>
      <c r="C54" s="1">
        <v>1.1552494319405748E-2</v>
      </c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26" x14ac:dyDescent="0.3">
      <c r="A55" s="6" t="s">
        <v>80</v>
      </c>
      <c r="B55" s="1">
        <v>5.3830869396645368E-3</v>
      </c>
      <c r="C55" s="1">
        <v>4.4591142618237607E-3</v>
      </c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26" x14ac:dyDescent="0.3">
      <c r="A56" s="6" t="s">
        <v>81</v>
      </c>
      <c r="B56" s="1">
        <v>4.2068990955339584E-3</v>
      </c>
      <c r="C56" s="1">
        <v>3.0999999999981043E-4</v>
      </c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26" x14ac:dyDescent="0.3">
      <c r="A57" s="6" t="s">
        <v>82</v>
      </c>
      <c r="B57" s="1">
        <v>6.1247224426906558E-3</v>
      </c>
      <c r="C57" s="1">
        <v>5.8930828095278371E-3</v>
      </c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26" x14ac:dyDescent="0.3">
      <c r="A58" s="6" t="s">
        <v>83</v>
      </c>
      <c r="B58" s="1">
        <v>1.0395600030785579E-2</v>
      </c>
      <c r="C58" s="1">
        <v>7.9515030025784118E-3</v>
      </c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26" x14ac:dyDescent="0.3">
      <c r="A59" s="6" t="s">
        <v>84</v>
      </c>
      <c r="B59" s="1">
        <v>7.1621382980195832E-3</v>
      </c>
      <c r="C59" s="1">
        <v>6.5336360474064492E-3</v>
      </c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26" x14ac:dyDescent="0.3">
      <c r="A60" s="6" t="s">
        <v>85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26" x14ac:dyDescent="0.3">
      <c r="A61" s="6" t="s">
        <v>86</v>
      </c>
      <c r="B61" s="1">
        <v>5.397675425585155E-3</v>
      </c>
      <c r="C61" s="1">
        <v>8.480430413605404E-3</v>
      </c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26" x14ac:dyDescent="0.3">
      <c r="A62" s="6" t="s">
        <v>87</v>
      </c>
      <c r="B62" s="1">
        <v>5.8883019623620653E-3</v>
      </c>
      <c r="C62" s="1">
        <v>8.4948881687761345E-3</v>
      </c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26" x14ac:dyDescent="0.3">
      <c r="A63" s="6" t="s">
        <v>88</v>
      </c>
      <c r="B63" s="1">
        <v>1.5031893593291884E-2</v>
      </c>
      <c r="C63" s="1">
        <v>2.4943338289007969E-2</v>
      </c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26" x14ac:dyDescent="0.3">
      <c r="A64" s="6" t="s">
        <v>89</v>
      </c>
      <c r="B64" s="1">
        <v>1.7514728088098806E-2</v>
      </c>
      <c r="C64" s="1">
        <v>1.8602091280282514E-2</v>
      </c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ht="26" x14ac:dyDescent="0.3">
      <c r="A65" s="6" t="s">
        <v>90</v>
      </c>
      <c r="B65" s="1">
        <v>1.1103386870685378E-2</v>
      </c>
      <c r="C65" s="1">
        <v>1.3997206864230258E-2</v>
      </c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ht="26" x14ac:dyDescent="0.3">
      <c r="A66" s="6" t="s">
        <v>91</v>
      </c>
      <c r="B66" s="1">
        <v>1.1103386870685378E-2</v>
      </c>
      <c r="C66" s="1">
        <v>1.3997206864230258E-2</v>
      </c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ht="26" x14ac:dyDescent="0.3">
      <c r="A67" s="6" t="s">
        <v>92</v>
      </c>
      <c r="B67" s="1">
        <v>1.4691919547834326E-3</v>
      </c>
      <c r="C67" s="1">
        <v>6.2639604085546578E-3</v>
      </c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ht="26" x14ac:dyDescent="0.3">
      <c r="A68" s="6" t="s">
        <v>93</v>
      </c>
      <c r="B68" s="1">
        <v>2.0234351978752587E-2</v>
      </c>
      <c r="C68" s="1">
        <v>3.2104271133291257E-2</v>
      </c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26" x14ac:dyDescent="0.3">
      <c r="A69" s="6" t="s">
        <v>94</v>
      </c>
      <c r="B69" s="1">
        <v>7.58654730427332E-3</v>
      </c>
      <c r="C69" s="1">
        <v>1.5912762173798896E-2</v>
      </c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26" x14ac:dyDescent="0.3">
      <c r="A70" s="6" t="s">
        <v>95</v>
      </c>
      <c r="B70" s="1">
        <v>2.08113100260435E-2</v>
      </c>
      <c r="C70" s="1">
        <v>1.1128220882063835E-2</v>
      </c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26" x14ac:dyDescent="0.3">
      <c r="A71" s="6" t="s">
        <v>96</v>
      </c>
      <c r="B71" s="1">
        <v>2.5999999999999999E-2</v>
      </c>
      <c r="C71" s="1">
        <v>3.6999999999999998E-2</v>
      </c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26" x14ac:dyDescent="0.3">
      <c r="A72" s="6" t="s">
        <v>97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26" x14ac:dyDescent="0.3">
      <c r="A73" s="6" t="s">
        <v>98</v>
      </c>
      <c r="B73" s="1">
        <v>5.6809594260129543E-3</v>
      </c>
      <c r="C73" s="1">
        <v>1.3399000895592976E-2</v>
      </c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26" x14ac:dyDescent="0.3">
      <c r="A74" s="6" t="s">
        <v>99</v>
      </c>
      <c r="B74" s="1">
        <v>2.5785654926708708E-3</v>
      </c>
      <c r="C74" s="1">
        <v>7.3911365837712982E-3</v>
      </c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26" x14ac:dyDescent="0.3">
      <c r="A75" s="6" t="s">
        <v>100</v>
      </c>
      <c r="B75" s="1">
        <v>1.3416151646426221E-2</v>
      </c>
      <c r="C75" s="1">
        <v>4.7109579705248003E-3</v>
      </c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26" x14ac:dyDescent="0.3">
      <c r="A76" s="6" t="s">
        <v>101</v>
      </c>
      <c r="B76" s="1">
        <v>2.1868927728603414E-3</v>
      </c>
      <c r="C76" s="1">
        <v>6.207253821141651E-4</v>
      </c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26" x14ac:dyDescent="0.3">
      <c r="A77" s="6" t="s">
        <v>102</v>
      </c>
      <c r="B77" s="1">
        <v>1.2320815719773124E-3</v>
      </c>
      <c r="C77" s="1">
        <v>3.0186917696280085E-3</v>
      </c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26" x14ac:dyDescent="0.3">
      <c r="A78" s="6" t="s">
        <v>103</v>
      </c>
      <c r="B78" s="1">
        <v>1.0616314096708084E-2</v>
      </c>
      <c r="C78" s="1">
        <v>3.7629783749044916E-2</v>
      </c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26" x14ac:dyDescent="0.3">
      <c r="A79" s="6" t="s">
        <v>104</v>
      </c>
      <c r="B79" s="1">
        <v>2.1868927728603414E-3</v>
      </c>
      <c r="C79" s="1">
        <v>6.207253821141651E-4</v>
      </c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26" x14ac:dyDescent="0.3">
      <c r="A80" s="6" t="s">
        <v>105</v>
      </c>
      <c r="B80" s="1">
        <v>2.9005689097138573E-3</v>
      </c>
      <c r="C80" s="1">
        <v>2.9926379667444891E-2</v>
      </c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26" x14ac:dyDescent="0.3">
      <c r="A81" s="6" t="s">
        <v>106</v>
      </c>
      <c r="B81" s="1">
        <v>1.8426769250198882E-2</v>
      </c>
      <c r="C81" s="1">
        <v>1.9999999999242846E-5</v>
      </c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26" x14ac:dyDescent="0.3">
      <c r="A82" s="6" t="s">
        <v>107</v>
      </c>
      <c r="B82" s="1">
        <v>1.8245273360547464E-3</v>
      </c>
      <c r="C82" s="1">
        <v>1.2608033153519952E-3</v>
      </c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26" x14ac:dyDescent="0.3">
      <c r="A83" s="6" t="s">
        <v>108</v>
      </c>
      <c r="B83" s="1">
        <v>1.3273474488618351E-2</v>
      </c>
      <c r="C83" s="1">
        <v>3.8936518847976359E-3</v>
      </c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26" x14ac:dyDescent="0.3">
      <c r="A84" s="6" t="s">
        <v>109</v>
      </c>
      <c r="B84" s="1">
        <v>2.1012044165194074E-2</v>
      </c>
      <c r="C84" s="1">
        <v>3.7829355003750557E-2</v>
      </c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26" x14ac:dyDescent="0.3">
      <c r="A85" s="6" t="s">
        <v>110</v>
      </c>
      <c r="B85" s="1">
        <v>3.6252068906463832E-3</v>
      </c>
      <c r="C85" s="1">
        <v>1.1559334972223638E-2</v>
      </c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26" x14ac:dyDescent="0.3">
      <c r="A86" s="6" t="s">
        <v>111</v>
      </c>
      <c r="B86" s="1">
        <v>1.210165277969478E-3</v>
      </c>
      <c r="C86" s="1">
        <v>3.5938836931662822E-3</v>
      </c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ht="26" x14ac:dyDescent="0.3">
      <c r="A87" s="6" t="s">
        <v>112</v>
      </c>
      <c r="B87" s="1">
        <v>9.6648848932616536E-4</v>
      </c>
      <c r="C87" s="1">
        <v>9.5100473184930607E-3</v>
      </c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ht="26" x14ac:dyDescent="0.3">
      <c r="A88" s="6" t="s">
        <v>113</v>
      </c>
      <c r="B88" s="1">
        <v>1.0942362633364013E-2</v>
      </c>
      <c r="C88" s="1">
        <v>2.3777720664550934E-3</v>
      </c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ht="26" x14ac:dyDescent="0.3">
      <c r="A89" s="6" t="s">
        <v>114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ht="26" x14ac:dyDescent="0.3">
      <c r="A90" s="6" t="s">
        <v>115</v>
      </c>
      <c r="B90" s="1">
        <v>9.1050494232577453E-3</v>
      </c>
      <c r="C90" s="1">
        <v>8.1800733493063785E-3</v>
      </c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ht="26" x14ac:dyDescent="0.3">
      <c r="A91" s="6" t="s">
        <v>116</v>
      </c>
      <c r="B91" s="1">
        <v>9.0965103198946771E-3</v>
      </c>
      <c r="C91" s="1">
        <v>2.3858068341756331E-2</v>
      </c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ht="26" x14ac:dyDescent="0.3">
      <c r="A92" s="6" t="s">
        <v>117</v>
      </c>
      <c r="B92" s="1">
        <v>6.2799363054068793E-3</v>
      </c>
      <c r="C92" s="1">
        <v>4.0957813662347896E-3</v>
      </c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ht="26" x14ac:dyDescent="0.3">
      <c r="A93" s="6" t="s">
        <v>118</v>
      </c>
      <c r="B93" s="1">
        <v>6.7416615163041951E-4</v>
      </c>
      <c r="C93" s="1">
        <v>6.8181320755735164E-3</v>
      </c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ht="26" x14ac:dyDescent="0.3">
      <c r="A94" s="6" t="s">
        <v>119</v>
      </c>
      <c r="B94" s="1">
        <v>1.3024976007667232E-3</v>
      </c>
      <c r="C94" s="1">
        <v>2.2241052133381452E-2</v>
      </c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ht="26" x14ac:dyDescent="0.3">
      <c r="A95" s="6" t="s">
        <v>120</v>
      </c>
      <c r="B95" s="1">
        <v>6.7416615163041951E-4</v>
      </c>
      <c r="C95" s="1">
        <v>6.8181320755735164E-3</v>
      </c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ht="26" x14ac:dyDescent="0.3">
      <c r="A96" s="6" t="s">
        <v>121</v>
      </c>
      <c r="B96" s="1">
        <v>1.3024976007667232E-3</v>
      </c>
      <c r="C96" s="1">
        <v>2.2241052133381452E-2</v>
      </c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ht="26" x14ac:dyDescent="0.3">
      <c r="A97" s="6" t="s">
        <v>122</v>
      </c>
      <c r="B97" s="1">
        <v>3.9368007315573848E-3</v>
      </c>
      <c r="C97" s="1">
        <v>4.622120725384103E-3</v>
      </c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ht="26" x14ac:dyDescent="0.3">
      <c r="A98" s="6" t="s">
        <v>123</v>
      </c>
      <c r="B98" s="1">
        <v>6.2799363054068793E-3</v>
      </c>
      <c r="C98" s="1">
        <v>4.0957813662347896E-3</v>
      </c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ht="26" x14ac:dyDescent="0.3">
      <c r="A99" s="6" t="s">
        <v>124</v>
      </c>
      <c r="B99" s="1">
        <v>4.2434567277150927E-3</v>
      </c>
      <c r="C99" s="1">
        <v>4.2434567277150927E-3</v>
      </c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ht="26" x14ac:dyDescent="0.3">
      <c r="A100" s="6" t="s">
        <v>125</v>
      </c>
      <c r="B100" s="1">
        <v>1.9461909592844339E-2</v>
      </c>
      <c r="C100" s="1">
        <v>4.1525405476646106E-2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ht="26" x14ac:dyDescent="0.3">
      <c r="A101" s="6" t="s">
        <v>187</v>
      </c>
      <c r="B101" s="1">
        <v>1.8200497245958607E-2</v>
      </c>
      <c r="C101" s="1">
        <v>4.4999999999999998E-2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ht="26" x14ac:dyDescent="0.3">
      <c r="A102" s="6" t="s">
        <v>127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ht="26" x14ac:dyDescent="0.3">
      <c r="A103" s="6" t="s">
        <v>128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ht="26" x14ac:dyDescent="0.3">
      <c r="A104" s="6" t="s">
        <v>129</v>
      </c>
      <c r="B104" s="1">
        <v>4.2077309799969402E-3</v>
      </c>
      <c r="C104" s="1">
        <v>1.0234788713008829E-2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ht="26" x14ac:dyDescent="0.3">
      <c r="A105" s="6" t="s">
        <v>130</v>
      </c>
      <c r="B105" s="1">
        <v>4.2587586219494369E-3</v>
      </c>
      <c r="C105" s="1">
        <v>9.0223999024676219E-3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ht="26" x14ac:dyDescent="0.3">
      <c r="A106" s="6" t="s">
        <v>131</v>
      </c>
      <c r="B106" s="1">
        <v>1.2363353105044373E-3</v>
      </c>
      <c r="C106" s="1">
        <v>5.1872560183568979E-3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ht="26" x14ac:dyDescent="0.3">
      <c r="A107" s="6" t="s">
        <v>132</v>
      </c>
      <c r="B107" s="1">
        <v>2.3703375287057013E-3</v>
      </c>
      <c r="C107" s="1">
        <v>3.7179698761544777E-3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ht="26" x14ac:dyDescent="0.3">
      <c r="A108" s="6" t="s">
        <v>133</v>
      </c>
      <c r="B108" s="1">
        <v>1.3819189556548623E-3</v>
      </c>
      <c r="C108" s="1">
        <v>3.6139486714654532E-3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ht="26" x14ac:dyDescent="0.3">
      <c r="A109" s="6" t="s">
        <v>134</v>
      </c>
      <c r="B109" s="1">
        <v>7.8897021490091524E-3</v>
      </c>
      <c r="C109" s="1">
        <v>5.4062302022756924E-3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ht="26" x14ac:dyDescent="0.3">
      <c r="A110" s="6" t="s">
        <v>135</v>
      </c>
      <c r="B110" s="1">
        <v>6.0761686118852081E-3</v>
      </c>
      <c r="C110" s="1">
        <v>5.9970742866839151E-3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ht="26" x14ac:dyDescent="0.3">
      <c r="A111" s="6" t="s">
        <v>136</v>
      </c>
      <c r="B111" s="1">
        <v>6.2799363054068793E-3</v>
      </c>
      <c r="C111" s="1">
        <v>4.0957813662347896E-3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ht="26" x14ac:dyDescent="0.3">
      <c r="A112" s="6" t="s">
        <v>137</v>
      </c>
      <c r="B112" s="1">
        <v>3.6252068906463832E-3</v>
      </c>
      <c r="C112" s="1">
        <v>1.1559334972223638E-2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ht="26" x14ac:dyDescent="0.3">
      <c r="A113" s="6" t="s">
        <v>138</v>
      </c>
      <c r="B113" s="1">
        <v>2.1323461257484713E-3</v>
      </c>
      <c r="C113" s="1">
        <v>2.1323461257484713E-3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ht="26" x14ac:dyDescent="0.3">
      <c r="A114" s="6" t="s">
        <v>139</v>
      </c>
      <c r="B114" s="1">
        <v>1.2657013865851681E-3</v>
      </c>
      <c r="C114" s="1">
        <v>4.8462047005852207E-3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ht="26" x14ac:dyDescent="0.3">
      <c r="A115" s="6" t="s">
        <v>140</v>
      </c>
      <c r="B115" s="1">
        <v>1.2340684746013476E-3</v>
      </c>
      <c r="C115" s="1">
        <v>6.3764018066644144E-3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ht="26" x14ac:dyDescent="0.3">
      <c r="A116" s="6" t="s">
        <v>141</v>
      </c>
      <c r="B116" s="1">
        <v>3.1353628179190377E-3</v>
      </c>
      <c r="C116" s="1">
        <v>5.1107729356723699E-3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ht="26" x14ac:dyDescent="0.3">
      <c r="A117" s="6" t="s">
        <v>142</v>
      </c>
      <c r="B117" s="1">
        <v>3.4683137112982401E-3</v>
      </c>
      <c r="C117" s="1">
        <v>5.1855568649847167E-3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ht="26" x14ac:dyDescent="0.3">
      <c r="A118" s="6" t="s">
        <v>143</v>
      </c>
      <c r="B118" s="1">
        <v>6.2370265351331614E-3</v>
      </c>
      <c r="C118" s="1">
        <v>1.1035738534415371E-2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ht="26" x14ac:dyDescent="0.3">
      <c r="A119" s="6" t="s">
        <v>144</v>
      </c>
      <c r="B119" s="1">
        <v>4.2245147650406094E-3</v>
      </c>
      <c r="C119" s="1">
        <v>3.736308338468374E-4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ht="26" x14ac:dyDescent="0.3">
      <c r="A120" s="6" t="s">
        <v>145</v>
      </c>
      <c r="B120" s="1">
        <v>2.2750000000002048E-3</v>
      </c>
      <c r="C120" s="1">
        <v>1.0578852726072266E-2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ht="26" x14ac:dyDescent="0.3">
      <c r="A121" s="6" t="s">
        <v>146</v>
      </c>
      <c r="B121" s="1">
        <v>1.2490396310722905E-3</v>
      </c>
      <c r="C121" s="1">
        <v>2.0586646157157119E-3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ht="26" x14ac:dyDescent="0.3">
      <c r="A122" s="6" t="s">
        <v>147</v>
      </c>
      <c r="B122" s="1">
        <v>1.0163660757782657E-3</v>
      </c>
      <c r="C122" s="1">
        <v>3.714461602978082E-3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ht="26" x14ac:dyDescent="0.3">
      <c r="A123" s="6" t="s">
        <v>148</v>
      </c>
      <c r="B123" s="1">
        <v>1.6144658559397024E-3</v>
      </c>
      <c r="C123" s="1">
        <v>9.1237505993960778E-3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ht="26" x14ac:dyDescent="0.3">
      <c r="A124" s="6" t="s">
        <v>149</v>
      </c>
      <c r="B124" s="1">
        <v>3.3904571963088181E-3</v>
      </c>
      <c r="C124" s="1">
        <v>5.7485737361537793E-3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ht="26" x14ac:dyDescent="0.3">
      <c r="A125" s="6" t="s">
        <v>150</v>
      </c>
      <c r="B125" s="1">
        <v>1.2970000000003579E-2</v>
      </c>
      <c r="C125" s="1">
        <v>2.0260022211241915E-2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ht="26" x14ac:dyDescent="0.3">
      <c r="A126" s="6" t="s">
        <v>151</v>
      </c>
      <c r="B126" s="1">
        <v>4.3771337653766961E-3</v>
      </c>
      <c r="C126" s="1">
        <v>4.9109495008618723E-3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ht="26" x14ac:dyDescent="0.3">
      <c r="A127" s="6" t="s">
        <v>152</v>
      </c>
      <c r="B127" s="1">
        <v>7.3604092956783872E-3</v>
      </c>
      <c r="C127" s="1">
        <v>6.4805034526637818E-3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ht="26" x14ac:dyDescent="0.3">
      <c r="A128" s="6" t="s">
        <v>153</v>
      </c>
      <c r="B128" s="1">
        <v>1.4101932491686557E-2</v>
      </c>
      <c r="C128" s="1">
        <v>6.6263809881401195E-3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ht="26" x14ac:dyDescent="0.3">
      <c r="A129" s="6" t="s">
        <v>154</v>
      </c>
      <c r="B129" s="1">
        <v>3.6789434624611684E-3</v>
      </c>
      <c r="C129" s="1">
        <v>5.7300959852382488E-3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ht="26" x14ac:dyDescent="0.3">
      <c r="A130" s="6" t="s">
        <v>155</v>
      </c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ht="26" x14ac:dyDescent="0.3">
      <c r="A131" s="6" t="s">
        <v>156</v>
      </c>
      <c r="B131" s="1">
        <v>1.8426769250198882E-2</v>
      </c>
      <c r="C131" s="1">
        <v>1.9999999999242846E-5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ht="26" x14ac:dyDescent="0.3">
      <c r="A132" s="6" t="s">
        <v>157</v>
      </c>
      <c r="B132" s="1">
        <v>6.4431048416094582E-3</v>
      </c>
      <c r="C132" s="1">
        <v>5.7490347015844798E-3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ht="26" x14ac:dyDescent="0.3">
      <c r="A133" s="6" t="s">
        <v>158</v>
      </c>
      <c r="B133" s="1">
        <v>3.4683137112982401E-3</v>
      </c>
      <c r="C133" s="1">
        <v>5.1855568649847167E-3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ht="26" x14ac:dyDescent="0.3">
      <c r="A134" s="6" t="s">
        <v>159</v>
      </c>
      <c r="B134" s="1">
        <v>0</v>
      </c>
      <c r="C134" s="1">
        <v>7.58654236131295E-3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ht="26" x14ac:dyDescent="0.3">
      <c r="A135" s="6" t="s">
        <v>160</v>
      </c>
      <c r="B135" s="1">
        <v>7.8897021490091524E-3</v>
      </c>
      <c r="C135" s="1">
        <v>5.4062302022756924E-3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ht="26" x14ac:dyDescent="0.3">
      <c r="A136" s="6" t="s">
        <v>161</v>
      </c>
      <c r="B136" s="1">
        <v>2.1219095173937532E-3</v>
      </c>
      <c r="C136" s="1">
        <v>4.5050110987647947E-3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ht="26" x14ac:dyDescent="0.3">
      <c r="A137" s="6" t="s">
        <v>162</v>
      </c>
      <c r="B137" s="1">
        <v>3.0272925197291946E-3</v>
      </c>
      <c r="C137" s="1">
        <v>9.3783593981091509E-3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ht="26" x14ac:dyDescent="0.3">
      <c r="A138" s="6" t="s">
        <v>163</v>
      </c>
      <c r="B138" s="1">
        <v>3.9292874672123756E-3</v>
      </c>
      <c r="C138" s="1">
        <v>1.0329531693160077E-2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ht="26" x14ac:dyDescent="0.3">
      <c r="A139" s="6" t="s">
        <v>164</v>
      </c>
      <c r="B139" s="1">
        <v>3.7794477109715178E-3</v>
      </c>
      <c r="C139" s="1">
        <v>2.7852154315216476E-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ht="26" x14ac:dyDescent="0.3">
      <c r="A140" s="6" t="s">
        <v>165</v>
      </c>
      <c r="B140" s="1">
        <v>1.3308592149430672E-2</v>
      </c>
      <c r="C140" s="1">
        <v>9.3473472172598913E-3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ht="26" x14ac:dyDescent="0.3">
      <c r="A141" s="6" t="s">
        <v>166</v>
      </c>
      <c r="B141" s="1">
        <v>7.6381296794465611E-3</v>
      </c>
      <c r="C141" s="1">
        <v>5.124782922232219E-3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ht="26" x14ac:dyDescent="0.3">
      <c r="A142" s="6" t="s">
        <v>167</v>
      </c>
      <c r="B142" s="1">
        <v>2.2750000000002048E-3</v>
      </c>
      <c r="C142" s="1">
        <v>1.0578852726072266E-2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ht="26" x14ac:dyDescent="0.3">
      <c r="A143" s="6" t="s">
        <v>168</v>
      </c>
      <c r="B143" s="1">
        <v>3.4683137112982401E-3</v>
      </c>
      <c r="C143" s="1">
        <v>5.1855568649847167E-3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ht="26" x14ac:dyDescent="0.3">
      <c r="A144" s="6" t="s">
        <v>169</v>
      </c>
      <c r="B144" s="1">
        <v>6.6656207512876108E-3</v>
      </c>
      <c r="C144" s="1">
        <v>2.4134480002685661E-2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ht="26" x14ac:dyDescent="0.3">
      <c r="A145" s="6" t="s">
        <v>170</v>
      </c>
      <c r="B145" s="1">
        <v>1.2564792079461673E-2</v>
      </c>
      <c r="C145" s="1">
        <v>1.3141408790541041E-2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ht="26" x14ac:dyDescent="0.3">
      <c r="A146" s="6" t="s">
        <v>171</v>
      </c>
      <c r="B146" s="1">
        <v>3.32E-2</v>
      </c>
      <c r="C146" s="1">
        <v>4.4999999999999998E-2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ht="26" x14ac:dyDescent="0.3">
      <c r="A147" s="6" t="s">
        <v>172</v>
      </c>
      <c r="B147" s="1">
        <v>2.5999999999999999E-2</v>
      </c>
      <c r="C147" s="1">
        <v>6.2E-2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ht="26" x14ac:dyDescent="0.3">
      <c r="A148" s="6" t="s">
        <v>173</v>
      </c>
      <c r="B148" s="1">
        <v>0.03</v>
      </c>
      <c r="C148" s="1">
        <v>6.7000000000000004E-2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ht="26" x14ac:dyDescent="0.3">
      <c r="A149" s="6" t="s">
        <v>174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ht="26" x14ac:dyDescent="0.3">
      <c r="A150" s="6" t="s">
        <v>175</v>
      </c>
      <c r="B150" s="1">
        <v>5.664035663733042E-3</v>
      </c>
      <c r="C150" s="1">
        <v>4.5609757727980062E-3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ht="26" x14ac:dyDescent="0.3">
      <c r="A151" s="6" t="s">
        <v>176</v>
      </c>
      <c r="B151" s="1">
        <v>2.1703981201616075E-2</v>
      </c>
      <c r="C151" s="1">
        <v>1.1279229805266628E-2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ht="26" x14ac:dyDescent="0.3">
      <c r="A152" s="6" t="s">
        <v>177</v>
      </c>
      <c r="B152" s="1">
        <v>8.7435304654354014E-3</v>
      </c>
      <c r="C152" s="1">
        <v>1.483908689913482E-2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ht="26" x14ac:dyDescent="0.3">
      <c r="A153" s="6" t="s">
        <v>178</v>
      </c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ht="26" x14ac:dyDescent="0.3">
      <c r="A154" s="6" t="s">
        <v>36</v>
      </c>
      <c r="B154" s="1">
        <v>0.11799999999999999</v>
      </c>
      <c r="C154" s="1">
        <v>0.12955500424530142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ht="2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ht="2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ht="2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ht="2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ht="2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ht="2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ht="2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ht="2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ht="2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ht="2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ht="2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ht="2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ht="2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ht="2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ht="2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ht="2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ht="2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ht="2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ht="2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ht="2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ht="2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ht="2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ht="2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ht="26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ht="26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ht="26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ht="26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ht="26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ht="26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ht="26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ht="26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ht="26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ht="26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ht="26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ht="26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ht="26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ht="26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ht="26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ht="26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ht="26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ht="26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ht="26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ht="26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ht="26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ht="26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ht="26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ht="26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8F48E-815B-A240-A3B1-544B9E9E06FC}">
  <dimension ref="A1:AI202"/>
  <sheetViews>
    <sheetView topLeftCell="A55" zoomScale="64" zoomScaleNormal="64" workbookViewId="0"/>
  </sheetViews>
  <sheetFormatPr baseColWidth="10" defaultRowHeight="16" x14ac:dyDescent="0.2"/>
  <cols>
    <col min="1" max="1" width="16.1640625" customWidth="1"/>
  </cols>
  <sheetData>
    <row r="1" spans="1:35" ht="34" x14ac:dyDescent="0.4">
      <c r="A1" s="9" t="s">
        <v>25</v>
      </c>
    </row>
    <row r="2" spans="1:35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29" x14ac:dyDescent="0.35">
      <c r="A3" s="3" t="s">
        <v>2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26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ht="29" x14ac:dyDescent="0.35">
      <c r="A5" s="3" t="s">
        <v>27</v>
      </c>
      <c r="B5" s="3">
        <v>25</v>
      </c>
      <c r="C5" s="3">
        <v>50</v>
      </c>
      <c r="D5" s="3">
        <v>100</v>
      </c>
      <c r="E5" s="3">
        <v>250</v>
      </c>
      <c r="F5" s="3">
        <v>500</v>
      </c>
      <c r="G5" s="3">
        <v>100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ht="26" x14ac:dyDescent="0.3">
      <c r="A6" s="6" t="s">
        <v>28</v>
      </c>
      <c r="B6" s="1">
        <v>8.5752919483827933E-2</v>
      </c>
      <c r="C6" s="1">
        <v>9.4468688992706579E-2</v>
      </c>
      <c r="D6" s="1">
        <v>9.7629366483660204E-2</v>
      </c>
      <c r="E6" s="1">
        <v>0.10119729838291322</v>
      </c>
      <c r="F6" s="1">
        <v>0.10348320250166192</v>
      </c>
      <c r="G6" s="1">
        <v>0.105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ht="26" x14ac:dyDescent="0.3">
      <c r="A7" s="6" t="s">
        <v>29</v>
      </c>
      <c r="B7" s="1">
        <v>0.10281390227007541</v>
      </c>
      <c r="C7" s="1">
        <v>0.11497642584460878</v>
      </c>
      <c r="D7" s="1">
        <v>0.14833650427322095</v>
      </c>
      <c r="E7" s="1">
        <v>0.16345671751261925</v>
      </c>
      <c r="F7" s="1">
        <v>0.16844363003687918</v>
      </c>
      <c r="G7" s="1">
        <v>0.16844363003687918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ht="26" x14ac:dyDescent="0.3">
      <c r="A8" s="6" t="s">
        <v>30</v>
      </c>
      <c r="B8" s="1">
        <v>0.13871492673825575</v>
      </c>
      <c r="C8" s="1">
        <v>0.15178241037748477</v>
      </c>
      <c r="D8" s="1">
        <v>0.18403090881696377</v>
      </c>
      <c r="E8" s="1">
        <v>0.19293511273223377</v>
      </c>
      <c r="F8" s="1">
        <v>0.19887438076584815</v>
      </c>
      <c r="G8" s="1">
        <v>0.19887438076584815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26" x14ac:dyDescent="0.3">
      <c r="A9" s="6" t="s">
        <v>31</v>
      </c>
      <c r="B9" s="1">
        <v>5.3835397277255843E-2</v>
      </c>
      <c r="C9" s="1">
        <v>6.3144675151591417E-2</v>
      </c>
      <c r="D9" s="1">
        <v>7.6941536246685954E-2</v>
      </c>
      <c r="E9" s="1">
        <v>8.4172442046074186E-2</v>
      </c>
      <c r="F9" s="1">
        <v>8.7808029245618091E-2</v>
      </c>
      <c r="G9" s="1">
        <v>9.1439870953536034E-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26" x14ac:dyDescent="0.3">
      <c r="A10" s="6" t="s">
        <v>32</v>
      </c>
      <c r="B10" s="1">
        <v>0.1001960578066807</v>
      </c>
      <c r="C10" s="1">
        <v>0.12023830504460664</v>
      </c>
      <c r="D10" s="1">
        <v>0.13723337786412887</v>
      </c>
      <c r="E10" s="1">
        <v>0.15323592920722029</v>
      </c>
      <c r="F10" s="1">
        <v>0.15533592630167775</v>
      </c>
      <c r="G10" s="1">
        <v>0.158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ht="26" x14ac:dyDescent="0.3">
      <c r="A11" s="6" t="s">
        <v>33</v>
      </c>
      <c r="B11" s="1">
        <v>3.8350082464058709E-2</v>
      </c>
      <c r="C11" s="1">
        <v>4.3371797576302253E-2</v>
      </c>
      <c r="D11" s="1">
        <v>5.4525452084325923E-2</v>
      </c>
      <c r="E11" s="1">
        <v>5.951624253092351E-2</v>
      </c>
      <c r="F11" s="1">
        <v>6.135265132820273E-2</v>
      </c>
      <c r="G11" s="1">
        <v>6.1541569081394097E-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ht="26" x14ac:dyDescent="0.3">
      <c r="A12" s="6" t="s">
        <v>34</v>
      </c>
      <c r="B12" s="1">
        <v>3.1813707737388897E-2</v>
      </c>
      <c r="C12" s="1">
        <v>4.1792206211206724E-2</v>
      </c>
      <c r="D12" s="1">
        <v>7.5999999999999998E-2</v>
      </c>
      <c r="E12" s="1">
        <v>7.8E-2</v>
      </c>
      <c r="F12" s="1">
        <v>7.9000000000000001E-2</v>
      </c>
      <c r="G12" s="1">
        <v>8.1000000000000003E-2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ht="26" x14ac:dyDescent="0.3">
      <c r="A13" s="6" t="s">
        <v>35</v>
      </c>
      <c r="B13" s="1">
        <v>4.6741299992615906E-2</v>
      </c>
      <c r="C13" s="1">
        <v>5.9522475796960836E-2</v>
      </c>
      <c r="D13" s="1">
        <v>7.4999999999999997E-2</v>
      </c>
      <c r="E13" s="1">
        <v>7.8E-2</v>
      </c>
      <c r="F13" s="1">
        <v>0.08</v>
      </c>
      <c r="G13" s="1">
        <v>8.1000000000000003E-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ht="26" x14ac:dyDescent="0.3">
      <c r="A14" s="6" t="s">
        <v>36</v>
      </c>
      <c r="B14" s="1">
        <v>0.10361949623502653</v>
      </c>
      <c r="C14" s="1">
        <v>0.10938464243210654</v>
      </c>
      <c r="D14" s="1">
        <v>0.12628935030318467</v>
      </c>
      <c r="E14" s="1">
        <v>0.1300807441553129</v>
      </c>
      <c r="F14" s="1">
        <v>0.13367217361889738</v>
      </c>
      <c r="G14" s="1">
        <v>0.13323756977669646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ht="26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ht="26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ht="29" x14ac:dyDescent="0.35">
      <c r="A17" s="3" t="s">
        <v>11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ht="26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ht="26" x14ac:dyDescent="0.3">
      <c r="A19" s="1"/>
      <c r="B19" s="6">
        <v>1</v>
      </c>
      <c r="C19" s="6">
        <v>2.5</v>
      </c>
      <c r="D19" s="6">
        <v>5</v>
      </c>
      <c r="E19" s="6">
        <v>10</v>
      </c>
      <c r="F19" s="6">
        <v>25</v>
      </c>
      <c r="G19" s="6">
        <v>50</v>
      </c>
      <c r="H19" s="6">
        <v>100</v>
      </c>
      <c r="I19" s="6">
        <v>250</v>
      </c>
      <c r="J19" s="6">
        <v>500</v>
      </c>
      <c r="K19" s="6">
        <v>100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ht="29" x14ac:dyDescent="0.35">
      <c r="A20" s="3" t="s">
        <v>58</v>
      </c>
      <c r="B20" s="1">
        <v>3.2439019713869409E-3</v>
      </c>
      <c r="C20" s="1">
        <v>5.3612148809726477E-3</v>
      </c>
      <c r="D20" s="1">
        <v>3.3403742305260094E-3</v>
      </c>
      <c r="E20" s="1">
        <v>5.1577223655404781E-3</v>
      </c>
      <c r="F20" s="1">
        <v>6.4117158389903018E-3</v>
      </c>
      <c r="G20" s="1">
        <v>4.4999999999999998E-2</v>
      </c>
      <c r="H20" s="1">
        <v>9.6000000000000002E-2</v>
      </c>
      <c r="I20" s="1">
        <v>0.1</v>
      </c>
      <c r="J20" s="1">
        <v>0.105</v>
      </c>
      <c r="K20" s="1">
        <v>0.11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ht="29" x14ac:dyDescent="0.35">
      <c r="A21" s="3" t="s">
        <v>59</v>
      </c>
      <c r="B21" s="1">
        <v>4.4721359549971008E-3</v>
      </c>
      <c r="C21" s="1">
        <v>1.0295630140980604E-2</v>
      </c>
      <c r="D21" s="1">
        <v>3.1531730050851435E-2</v>
      </c>
      <c r="E21" s="1">
        <v>5.1788029504890865E-2</v>
      </c>
      <c r="F21" s="1">
        <v>7.2180329730472323E-2</v>
      </c>
      <c r="G21" s="1">
        <v>8.2734515167485811E-2</v>
      </c>
      <c r="H21" s="1">
        <v>8.6700634369073271E-2</v>
      </c>
      <c r="I21" s="1">
        <v>8.8188718099310948E-2</v>
      </c>
      <c r="J21" s="1">
        <v>9.0999999999999998E-2</v>
      </c>
      <c r="K21" s="1">
        <v>9.1999999999999998E-2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ht="29" x14ac:dyDescent="0.35">
      <c r="A22" s="3" t="s">
        <v>126</v>
      </c>
      <c r="B22" s="1">
        <v>1.5340488910076009E-2</v>
      </c>
      <c r="C22" s="1">
        <v>2.1502558568694229E-2</v>
      </c>
      <c r="D22" s="1">
        <v>3.8925716435283371E-2</v>
      </c>
      <c r="E22" s="1">
        <v>5.2042472318291573E-2</v>
      </c>
      <c r="F22" s="1">
        <v>6.1575644535806461E-2</v>
      </c>
      <c r="G22" s="1">
        <v>7.0499637587725872E-2</v>
      </c>
      <c r="H22" s="1">
        <v>9.6000000000000002E-2</v>
      </c>
      <c r="I22" s="1">
        <v>9.8000000000000004E-2</v>
      </c>
      <c r="J22" s="1">
        <v>9.9000000000000005E-2</v>
      </c>
      <c r="K22" s="1">
        <v>0.1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ht="29" x14ac:dyDescent="0.35">
      <c r="A23" s="3" t="s">
        <v>127</v>
      </c>
      <c r="B23" s="1">
        <v>9.5195601263941814E-3</v>
      </c>
      <c r="C23" s="1">
        <v>1.4589312012567298E-2</v>
      </c>
      <c r="D23" s="1">
        <v>3.1156920980734623E-2</v>
      </c>
      <c r="E23" s="1">
        <v>4.4451794395724213E-2</v>
      </c>
      <c r="F23" s="1">
        <v>5.874286020445172E-2</v>
      </c>
      <c r="G23" s="1">
        <v>7.2843675085760062E-2</v>
      </c>
      <c r="H23" s="1">
        <v>7.8155054219163189E-2</v>
      </c>
      <c r="I23" s="1">
        <v>8.4981470480333665E-2</v>
      </c>
      <c r="J23" s="1">
        <v>8.9160339978038697E-2</v>
      </c>
      <c r="K23" s="1">
        <v>9.5492848423321341E-2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ht="29" x14ac:dyDescent="0.35">
      <c r="A24" s="3" t="s">
        <v>36</v>
      </c>
      <c r="B24" s="1">
        <v>3.1752952618615535E-2</v>
      </c>
      <c r="C24" s="1">
        <v>5.9933296255088545E-2</v>
      </c>
      <c r="D24" s="1">
        <v>8.5866174946830714E-2</v>
      </c>
      <c r="E24" s="1">
        <v>0.1046565812550776</v>
      </c>
      <c r="F24" s="1">
        <v>0.13244338413073084</v>
      </c>
      <c r="G24" s="1">
        <v>0.14002946118585136</v>
      </c>
      <c r="H24" s="1">
        <v>0.142215505483759</v>
      </c>
      <c r="I24" s="1">
        <v>0.14499999999999999</v>
      </c>
      <c r="J24" s="1">
        <v>0.14799999999999999</v>
      </c>
      <c r="K24" s="1">
        <v>0.152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ht="2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ht="2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ht="31" x14ac:dyDescent="0.35">
      <c r="A27" s="2" t="s">
        <v>13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ht="2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ht="29" x14ac:dyDescent="0.35">
      <c r="A29" s="1"/>
      <c r="B29" s="3">
        <v>1</v>
      </c>
      <c r="C29" s="3">
        <v>2.5</v>
      </c>
      <c r="D29" s="3">
        <v>5</v>
      </c>
      <c r="E29" s="3">
        <v>10</v>
      </c>
      <c r="F29" s="3">
        <v>25</v>
      </c>
      <c r="G29" s="3">
        <v>100</v>
      </c>
      <c r="H29" s="3">
        <v>500</v>
      </c>
      <c r="I29" s="3">
        <v>1000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ht="26" x14ac:dyDescent="0.3">
      <c r="A30" s="6" t="s">
        <v>28</v>
      </c>
      <c r="B30" s="1">
        <v>1.9735534575987052E-2</v>
      </c>
      <c r="C30" s="1">
        <v>3.9025614985539255E-2</v>
      </c>
      <c r="D30" s="1">
        <v>6.3772121848027982E-2</v>
      </c>
      <c r="E30" s="1">
        <v>9.749872319676689E-2</v>
      </c>
      <c r="F30" s="1">
        <v>0.11666406526861682</v>
      </c>
      <c r="G30" s="1">
        <v>0.13367589320816056</v>
      </c>
      <c r="H30" s="1">
        <v>0.13752953500975429</v>
      </c>
      <c r="I30" s="1">
        <v>0.13700712946777449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ht="26" x14ac:dyDescent="0.3">
      <c r="A31" s="6" t="s">
        <v>29</v>
      </c>
      <c r="B31" s="1">
        <v>1.416530973893753E-2</v>
      </c>
      <c r="C31" s="1">
        <v>3.9151732081734184E-2</v>
      </c>
      <c r="D31" s="1">
        <v>7.3632509803758947E-2</v>
      </c>
      <c r="E31" s="1">
        <v>0.10153250366262434</v>
      </c>
      <c r="F31" s="1">
        <v>0.14906550573489602</v>
      </c>
      <c r="G31" s="1">
        <v>0.1974259620718643</v>
      </c>
      <c r="H31" s="1">
        <v>0.20897838189631046</v>
      </c>
      <c r="I31" s="1">
        <v>0.21672554487185305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ht="26" x14ac:dyDescent="0.3">
      <c r="A32" s="6" t="s">
        <v>30</v>
      </c>
      <c r="B32" s="1">
        <v>1.4535133298317715E-2</v>
      </c>
      <c r="C32" s="1">
        <v>3.3302277699877543E-2</v>
      </c>
      <c r="D32" s="1">
        <v>5.6398947020312534E-2</v>
      </c>
      <c r="E32" s="1">
        <v>8.091565129812256E-2</v>
      </c>
      <c r="F32" s="1">
        <v>0.13791412726765837</v>
      </c>
      <c r="G32" s="1">
        <v>0.18250847302248682</v>
      </c>
      <c r="H32" s="1">
        <v>0.19</v>
      </c>
      <c r="I32" s="1">
        <v>0.19659869022961454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ht="26" x14ac:dyDescent="0.3">
      <c r="A33" s="6" t="s">
        <v>31</v>
      </c>
      <c r="B33" s="1">
        <v>1.0736192295226659E-2</v>
      </c>
      <c r="C33" s="1">
        <v>1.5800810105812892E-2</v>
      </c>
      <c r="D33" s="1">
        <v>3.4889047350138036E-2</v>
      </c>
      <c r="E33" s="1">
        <v>6.7101537426504654E-2</v>
      </c>
      <c r="F33" s="1">
        <v>0.11086261689587101</v>
      </c>
      <c r="G33" s="1">
        <v>0.14986248529902432</v>
      </c>
      <c r="H33" s="1">
        <v>0.16176840119442432</v>
      </c>
      <c r="I33" s="1">
        <v>0.16461338926405722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ht="26" x14ac:dyDescent="0.3">
      <c r="A34" s="6" t="s">
        <v>32</v>
      </c>
      <c r="B34" s="1">
        <v>2.1178217583167867E-2</v>
      </c>
      <c r="C34" s="1">
        <v>3.1349993620412776E-2</v>
      </c>
      <c r="D34" s="1">
        <v>5.3845729867836374E-2</v>
      </c>
      <c r="E34" s="1">
        <v>7.5744961053524448E-2</v>
      </c>
      <c r="F34" s="1">
        <v>0.10714269842131083</v>
      </c>
      <c r="G34" s="1">
        <v>0.13987293278186488</v>
      </c>
      <c r="H34" s="1">
        <v>0.14896698459726013</v>
      </c>
      <c r="I34" s="1">
        <v>0.15362807954602592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ht="26" x14ac:dyDescent="0.3">
      <c r="A35" s="6" t="s">
        <v>33</v>
      </c>
      <c r="B35" s="1">
        <v>4.8556796640616953E-3</v>
      </c>
      <c r="C35" s="1">
        <v>1.2716795980116227E-2</v>
      </c>
      <c r="D35" s="1">
        <v>2.9333575046347538E-2</v>
      </c>
      <c r="E35" s="1">
        <v>5.4171635797712989E-2</v>
      </c>
      <c r="F35" s="1">
        <v>7.580485274703623E-2</v>
      </c>
      <c r="G35" s="1">
        <v>9.1091163127933902E-2</v>
      </c>
      <c r="H35" s="1">
        <v>9.7774307463668025E-2</v>
      </c>
      <c r="I35" s="1">
        <v>9.7150809054783557E-2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ht="26" x14ac:dyDescent="0.3">
      <c r="A36" s="6" t="s">
        <v>34</v>
      </c>
      <c r="B36" s="1">
        <v>1.508086535977968E-3</v>
      </c>
      <c r="C36" s="1">
        <v>5.7971221308461317E-3</v>
      </c>
      <c r="D36" s="1">
        <v>1.3184270931677762E-2</v>
      </c>
      <c r="E36" s="1">
        <v>1.5624199179476545E-2</v>
      </c>
      <c r="F36" s="1">
        <v>2.4746475001500439E-2</v>
      </c>
      <c r="G36" s="1">
        <v>5.2999999999999999E-2</v>
      </c>
      <c r="H36" s="1">
        <v>6.5000000000000002E-2</v>
      </c>
      <c r="I36" s="1">
        <v>6.8000000000000005E-2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ht="26" x14ac:dyDescent="0.3">
      <c r="A37" s="6" t="s">
        <v>35</v>
      </c>
      <c r="B37" s="1">
        <v>6.7683158909737032E-3</v>
      </c>
      <c r="C37" s="1">
        <v>1.254668880621348E-2</v>
      </c>
      <c r="D37" s="1">
        <v>1.823204322065617E-2</v>
      </c>
      <c r="E37" s="1">
        <v>2.7518491964496801E-2</v>
      </c>
      <c r="F37" s="1">
        <v>4.8796797026029542E-2</v>
      </c>
      <c r="G37" s="1">
        <v>6.9000000000000006E-2</v>
      </c>
      <c r="H37" s="1">
        <v>7.450145904611602E-2</v>
      </c>
      <c r="I37" s="1">
        <v>7.7432211643474289E-2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ht="26" x14ac:dyDescent="0.3">
      <c r="A38" s="6" t="s">
        <v>36</v>
      </c>
      <c r="B38" s="1">
        <v>1.5888905720657685E-2</v>
      </c>
      <c r="C38" s="1">
        <v>3.2862022533616198E-2</v>
      </c>
      <c r="D38" s="1">
        <v>5.5662676902927803E-2</v>
      </c>
      <c r="E38" s="1">
        <v>8.1792604188890256E-2</v>
      </c>
      <c r="F38" s="1">
        <v>0.11836865294493806</v>
      </c>
      <c r="G38" s="1">
        <v>0.13671960393447405</v>
      </c>
      <c r="H38" s="1">
        <v>0.14633893407087548</v>
      </c>
      <c r="I38" s="1">
        <v>0.14666098731427954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ht="26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ht="26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ht="31" x14ac:dyDescent="0.35">
      <c r="A41" s="2" t="s">
        <v>181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ht="29" x14ac:dyDescent="0.35">
      <c r="A42" s="1"/>
      <c r="B42" s="3">
        <v>1</v>
      </c>
      <c r="C42" s="3">
        <v>5</v>
      </c>
      <c r="D42" s="3">
        <v>10</v>
      </c>
      <c r="E42" s="3">
        <v>25</v>
      </c>
      <c r="F42" s="3">
        <v>100</v>
      </c>
      <c r="G42" s="3">
        <v>250</v>
      </c>
      <c r="H42" s="3">
        <v>500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ht="26" x14ac:dyDescent="0.3">
      <c r="A43" s="6" t="s">
        <v>182</v>
      </c>
      <c r="B43" s="1">
        <v>1.8507126330143935E-2</v>
      </c>
      <c r="C43" s="1">
        <v>2.4691318818563592E-2</v>
      </c>
      <c r="D43" s="1">
        <v>3.5400000000000001E-2</v>
      </c>
      <c r="E43" s="1">
        <v>4.2999999999999997E-2</v>
      </c>
      <c r="F43" s="1">
        <v>7.2999999999999995E-2</v>
      </c>
      <c r="G43" s="1">
        <v>0.1014865608097941</v>
      </c>
      <c r="H43" s="1">
        <v>0.125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ht="26" x14ac:dyDescent="0.3">
      <c r="A44" s="6" t="s">
        <v>30</v>
      </c>
      <c r="B44" s="1">
        <v>1.895600168809991E-3</v>
      </c>
      <c r="C44" s="1">
        <v>4.3031984616090597E-2</v>
      </c>
      <c r="D44" s="1">
        <v>4.9349560535022576E-2</v>
      </c>
      <c r="E44" s="1">
        <v>5.5E-2</v>
      </c>
      <c r="F44" s="1">
        <v>0.08</v>
      </c>
      <c r="G44" s="1">
        <v>0.11</v>
      </c>
      <c r="H44" s="1">
        <v>0.13400000000000001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ht="26" x14ac:dyDescent="0.3">
      <c r="A45" s="6" t="s">
        <v>31</v>
      </c>
      <c r="B45" s="1">
        <v>2.2531367024658361E-3</v>
      </c>
      <c r="C45" s="1">
        <v>1.7333435897130819E-2</v>
      </c>
      <c r="D45" s="1">
        <v>2.0978656415508935E-2</v>
      </c>
      <c r="E45" s="1">
        <v>2.4E-2</v>
      </c>
      <c r="F45" s="1">
        <v>4.7E-2</v>
      </c>
      <c r="G45" s="1">
        <v>7.0000000000000007E-2</v>
      </c>
      <c r="H45" s="1">
        <v>9.5000000000000001E-2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ht="26" x14ac:dyDescent="0.3">
      <c r="A46" s="6" t="s">
        <v>183</v>
      </c>
      <c r="B46" s="1">
        <v>2.4195505781036053E-3</v>
      </c>
      <c r="C46" s="1">
        <v>4.8992346341014724E-3</v>
      </c>
      <c r="D46" s="1">
        <v>9.140099835342929E-3</v>
      </c>
      <c r="E46" s="1">
        <v>3.8664744923473425E-3</v>
      </c>
      <c r="F46" s="1">
        <v>0.03</v>
      </c>
      <c r="G46" s="1">
        <v>5.7000000000000002E-2</v>
      </c>
      <c r="H46" s="1">
        <v>8.5000000000000006E-2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ht="26" x14ac:dyDescent="0.3">
      <c r="A47" s="6" t="s">
        <v>184</v>
      </c>
      <c r="B47" s="1">
        <v>3.5861539286534409E-3</v>
      </c>
      <c r="C47" s="1">
        <v>4.7617985047639574E-3</v>
      </c>
      <c r="D47" s="1">
        <v>6.8158931916526529E-3</v>
      </c>
      <c r="E47" s="1">
        <v>1.1064126716558088E-2</v>
      </c>
      <c r="F47" s="1">
        <v>3.5000000000000003E-2</v>
      </c>
      <c r="G47" s="1">
        <v>5.8999999999999997E-2</v>
      </c>
      <c r="H47" s="1">
        <v>8.5999999999999993E-2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ht="26" x14ac:dyDescent="0.3">
      <c r="A48" s="6" t="s">
        <v>35</v>
      </c>
      <c r="B48" s="1">
        <v>1.8045290244279629E-3</v>
      </c>
      <c r="C48" s="1">
        <v>1.2220065466300627E-3</v>
      </c>
      <c r="D48" s="1">
        <v>2.9508854603344163E-3</v>
      </c>
      <c r="E48" s="1">
        <v>4.5291169117182804E-3</v>
      </c>
      <c r="F48" s="1">
        <v>0.03</v>
      </c>
      <c r="G48" s="1">
        <v>5.3999999999999999E-2</v>
      </c>
      <c r="H48" s="1">
        <v>7.0000000000000007E-2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ht="26" x14ac:dyDescent="0.3">
      <c r="A49" s="6" t="s">
        <v>42</v>
      </c>
      <c r="B49" s="1">
        <v>5.7364536082825388E-3</v>
      </c>
      <c r="C49" s="1">
        <v>6.3030171346771836E-3</v>
      </c>
      <c r="D49" s="1">
        <v>1.3351142273229026E-2</v>
      </c>
      <c r="E49" s="1">
        <v>1.7999999999999999E-2</v>
      </c>
      <c r="F49" s="1">
        <v>0.03</v>
      </c>
      <c r="G49" s="1">
        <v>4.7E-2</v>
      </c>
      <c r="H49" s="1">
        <v>6.2E-2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ht="26" x14ac:dyDescent="0.3">
      <c r="A50" s="6" t="s">
        <v>172</v>
      </c>
      <c r="B50" s="1">
        <v>4.6420065704403293E-3</v>
      </c>
      <c r="C50" s="1">
        <v>4.4685931790682133E-3</v>
      </c>
      <c r="D50" s="1">
        <v>4.8564313029232338E-3</v>
      </c>
      <c r="E50" s="1">
        <v>5.6109379786217356E-3</v>
      </c>
      <c r="F50" s="1">
        <v>2.5999999999999999E-2</v>
      </c>
      <c r="G50" s="1">
        <v>4.4999999999999998E-2</v>
      </c>
      <c r="H50" s="1">
        <v>6.2E-2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ht="26" x14ac:dyDescent="0.3">
      <c r="A51" s="6" t="s">
        <v>173</v>
      </c>
      <c r="B51" s="1">
        <v>2.9522237381311997E-3</v>
      </c>
      <c r="C51" s="1">
        <v>8.263637213719607E-3</v>
      </c>
      <c r="D51" s="1">
        <v>9.2285386167011828E-3</v>
      </c>
      <c r="E51" s="1">
        <v>8.0000000000000002E-3</v>
      </c>
      <c r="F51" s="1">
        <v>0.03</v>
      </c>
      <c r="G51" s="1">
        <v>4.9000000000000002E-2</v>
      </c>
      <c r="H51" s="1">
        <v>6.7000000000000004E-2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ht="26" x14ac:dyDescent="0.3">
      <c r="A52" s="6" t="s">
        <v>36</v>
      </c>
      <c r="B52" s="1">
        <v>8.5014939863535012E-3</v>
      </c>
      <c r="C52" s="1">
        <v>4.3208260784251648E-2</v>
      </c>
      <c r="D52" s="1">
        <v>6.4374282326098264E-2</v>
      </c>
      <c r="E52" s="1">
        <v>8.0271004883454553E-2</v>
      </c>
      <c r="F52" s="1">
        <v>0.11799999999999999</v>
      </c>
      <c r="G52" s="1">
        <v>0.126</v>
      </c>
      <c r="H52" s="1">
        <v>0.12955500424530142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ht="2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ht="2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ht="2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ht="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ht="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ht="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ht="2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ht="2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ht="2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ht="2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ht="2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ht="2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ht="2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ht="26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ht="26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ht="26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ht="26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ht="26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ht="26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ht="26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ht="26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ht="26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ht="26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 ht="26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1:35" ht="26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 ht="26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 ht="26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 ht="26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ht="26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 ht="26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 ht="26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 ht="26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 ht="26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 ht="26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ht="26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 ht="26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 ht="26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ht="26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 ht="26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 ht="26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 ht="26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 ht="26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 ht="26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 ht="26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 ht="26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 ht="26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 ht="26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 ht="26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 ht="26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 ht="26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 ht="26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 ht="26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 ht="26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</row>
    <row r="106" spans="1:35" ht="26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pans="1:35" ht="26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</row>
    <row r="108" spans="1:35" ht="26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</row>
    <row r="109" spans="1:35" ht="26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</row>
    <row r="110" spans="1:35" ht="26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</row>
    <row r="111" spans="1:35" ht="26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</row>
    <row r="112" spans="1:35" ht="26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pans="1:35" ht="26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</row>
    <row r="114" spans="1:35" ht="26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</row>
    <row r="115" spans="1:35" ht="26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</row>
    <row r="116" spans="1:35" ht="26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</row>
    <row r="117" spans="1:35" ht="26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1:35" ht="26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1:35" ht="26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1:35" ht="26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1:35" ht="26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1:35" ht="26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1:35" ht="26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</row>
    <row r="124" spans="1:35" ht="26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</row>
    <row r="125" spans="1:35" ht="26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</row>
    <row r="126" spans="1:35" ht="26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1:35" ht="26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1:35" ht="26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1:35" ht="26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1:35" ht="26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</row>
    <row r="131" spans="1:35" ht="26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</row>
    <row r="132" spans="1:35" ht="26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1:35" ht="26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1:35" ht="26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1:35" ht="26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  <row r="136" spans="1:35" ht="26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</row>
    <row r="137" spans="1:35" ht="26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</row>
    <row r="138" spans="1:35" ht="26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</row>
    <row r="139" spans="1:35" ht="26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</row>
    <row r="140" spans="1:35" ht="26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</row>
    <row r="141" spans="1:35" ht="26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</row>
    <row r="142" spans="1:35" ht="26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</row>
    <row r="143" spans="1:35" ht="26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</row>
    <row r="144" spans="1:35" ht="26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</row>
    <row r="145" spans="1:35" ht="26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</row>
    <row r="146" spans="1:35" ht="26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</row>
    <row r="147" spans="1:35" ht="26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</row>
    <row r="148" spans="1:35" ht="26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</row>
    <row r="149" spans="1:35" ht="26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</row>
    <row r="150" spans="1:35" ht="26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</row>
    <row r="151" spans="1:35" ht="26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</row>
    <row r="152" spans="1:35" ht="26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</row>
    <row r="153" spans="1:35" ht="26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</row>
    <row r="154" spans="1:35" ht="26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</row>
    <row r="155" spans="1:35" ht="2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</row>
    <row r="156" spans="1:35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</row>
    <row r="157" spans="1:35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</row>
    <row r="158" spans="1:35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</row>
    <row r="159" spans="1:35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</row>
    <row r="160" spans="1:35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</row>
    <row r="161" spans="1:35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</row>
    <row r="162" spans="1:35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</row>
    <row r="163" spans="1:35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</row>
    <row r="164" spans="1:35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</row>
    <row r="165" spans="1:35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</row>
    <row r="166" spans="1:35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</row>
    <row r="167" spans="1:35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</row>
    <row r="168" spans="1:35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</row>
    <row r="169" spans="1:35" ht="2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pans="1:35" ht="2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</row>
    <row r="171" spans="1:35" ht="2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</row>
    <row r="172" spans="1:35" ht="2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</row>
    <row r="173" spans="1:35" ht="2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</row>
    <row r="174" spans="1:35" ht="2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 ht="2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 ht="2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 ht="2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 ht="2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  <row r="179" spans="1:35" ht="2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5" ht="2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5" ht="2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5" ht="2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5" ht="2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5" ht="2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5" ht="2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</row>
    <row r="186" spans="1:35" ht="2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</row>
    <row r="187" spans="1:35" ht="2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</row>
    <row r="188" spans="1:35" ht="2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</row>
    <row r="189" spans="1:35" ht="2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</row>
    <row r="190" spans="1:35" ht="2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</row>
    <row r="191" spans="1:35" ht="26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</row>
    <row r="192" spans="1:35" ht="26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</row>
    <row r="193" spans="1:35" ht="26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</row>
    <row r="194" spans="1:35" ht="26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</row>
    <row r="195" spans="1:35" ht="26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</row>
    <row r="196" spans="1:35" ht="26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</row>
    <row r="197" spans="1:35" ht="26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</row>
    <row r="198" spans="1:35" ht="26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</row>
    <row r="199" spans="1:35" ht="26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</row>
    <row r="200" spans="1:35" ht="26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</row>
    <row r="201" spans="1:35" ht="26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</row>
    <row r="202" spans="1:35" ht="26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90005-E6DD-884C-8136-69094F445BF8}">
  <dimension ref="A1:AE91"/>
  <sheetViews>
    <sheetView zoomScale="45" zoomScaleNormal="45" workbookViewId="0">
      <selection activeCell="J2" sqref="J2"/>
    </sheetView>
  </sheetViews>
  <sheetFormatPr baseColWidth="10" defaultRowHeight="16" x14ac:dyDescent="0.2"/>
  <sheetData>
    <row r="1" spans="1:31" ht="34" x14ac:dyDescent="0.4">
      <c r="A1" s="9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26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29" x14ac:dyDescent="0.35">
      <c r="A5" s="3" t="s">
        <v>19</v>
      </c>
      <c r="B5" s="3">
        <v>1</v>
      </c>
      <c r="C5" s="3">
        <v>2</v>
      </c>
      <c r="D5" s="3">
        <v>3</v>
      </c>
      <c r="E5" s="3" t="s">
        <v>3</v>
      </c>
      <c r="F5" s="3" t="s">
        <v>4</v>
      </c>
      <c r="G5" s="1"/>
      <c r="H5" s="1"/>
      <c r="I5" s="3" t="s">
        <v>21</v>
      </c>
      <c r="J5" s="3">
        <v>1</v>
      </c>
      <c r="K5" s="3">
        <v>2</v>
      </c>
      <c r="L5" s="3">
        <v>3</v>
      </c>
      <c r="M5" s="3" t="s">
        <v>3</v>
      </c>
      <c r="N5" s="3" t="s">
        <v>4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26" x14ac:dyDescent="0.3">
      <c r="A6" s="6">
        <v>0</v>
      </c>
      <c r="B6" s="1">
        <v>1.7999999999999999E-2</v>
      </c>
      <c r="C6" s="1">
        <v>1.4E-2</v>
      </c>
      <c r="D6" s="1">
        <v>3.0000000000000001E-3</v>
      </c>
      <c r="E6" s="1">
        <v>1.1666666666666667E-2</v>
      </c>
      <c r="F6" s="1">
        <v>7.7674534651540252E-3</v>
      </c>
      <c r="G6" s="1"/>
      <c r="H6" s="1"/>
      <c r="I6" s="6">
        <v>0</v>
      </c>
      <c r="J6" s="1">
        <v>1.4E-2</v>
      </c>
      <c r="K6" s="1">
        <v>0</v>
      </c>
      <c r="L6" s="1">
        <v>5.0000000000000001E-3</v>
      </c>
      <c r="M6" s="1">
        <v>6.3333333333333332E-3</v>
      </c>
      <c r="N6" s="1">
        <v>7.0945988845975885E-3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ht="26" x14ac:dyDescent="0.3">
      <c r="A7" s="6">
        <v>2.5</v>
      </c>
      <c r="B7" s="1">
        <v>7.0999999999999994E-2</v>
      </c>
      <c r="C7" s="1">
        <v>1.7000000000000001E-2</v>
      </c>
      <c r="D7" s="1">
        <v>7.0000000000000007E-2</v>
      </c>
      <c r="E7" s="1">
        <v>5.2666666666666667E-2</v>
      </c>
      <c r="F7" s="1">
        <v>3.0892285984260425E-2</v>
      </c>
      <c r="G7" s="1"/>
      <c r="H7" s="1"/>
      <c r="I7" s="6">
        <v>2.5</v>
      </c>
      <c r="J7" s="1">
        <v>1.7999999999999999E-2</v>
      </c>
      <c r="K7" s="1">
        <v>0.03</v>
      </c>
      <c r="L7" s="1">
        <v>5.0999999999999997E-2</v>
      </c>
      <c r="M7" s="1">
        <v>3.3000000000000002E-2</v>
      </c>
      <c r="N7" s="1">
        <v>1.670329308849005E-2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ht="26" x14ac:dyDescent="0.3">
      <c r="A8" s="6">
        <v>10</v>
      </c>
      <c r="B8" s="1">
        <v>0.16800000000000001</v>
      </c>
      <c r="C8" s="1">
        <v>0.109</v>
      </c>
      <c r="D8" s="1">
        <v>0.11600000000000001</v>
      </c>
      <c r="E8" s="1">
        <v>0.13100000000000001</v>
      </c>
      <c r="F8" s="1">
        <v>3.2233522922572422E-2</v>
      </c>
      <c r="G8" s="1"/>
      <c r="H8" s="1"/>
      <c r="I8" s="6">
        <v>10</v>
      </c>
      <c r="J8" s="1">
        <v>0.04</v>
      </c>
      <c r="K8" s="1">
        <v>4.2999999999999997E-2</v>
      </c>
      <c r="L8" s="1">
        <v>5.2999999999999999E-2</v>
      </c>
      <c r="M8" s="1">
        <v>4.533333333333333E-2</v>
      </c>
      <c r="N8" s="1">
        <v>6.8068592855540936E-3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26" x14ac:dyDescent="0.3">
      <c r="A9" s="6">
        <v>25</v>
      </c>
      <c r="B9" s="1">
        <v>0.124</v>
      </c>
      <c r="C9" s="1">
        <v>0.111</v>
      </c>
      <c r="D9" s="1">
        <v>0.113</v>
      </c>
      <c r="E9" s="1">
        <v>0.11599999999999999</v>
      </c>
      <c r="F9" s="1">
        <v>6.9999999999999984E-3</v>
      </c>
      <c r="G9" s="1"/>
      <c r="H9" s="1"/>
      <c r="I9" s="6">
        <v>25</v>
      </c>
      <c r="J9" s="1">
        <v>7.0999999999999994E-2</v>
      </c>
      <c r="K9" s="1">
        <v>5.6000000000000001E-2</v>
      </c>
      <c r="L9" s="1">
        <v>0.08</v>
      </c>
      <c r="M9" s="1">
        <v>6.9000000000000006E-2</v>
      </c>
      <c r="N9" s="1">
        <v>1.2124355652982087E-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26" x14ac:dyDescent="0.3">
      <c r="A10" s="6">
        <v>50</v>
      </c>
      <c r="B10" s="1">
        <v>0.17599999999999999</v>
      </c>
      <c r="C10" s="1">
        <v>0.14199999999999999</v>
      </c>
      <c r="D10" s="1">
        <v>7.0999999999999994E-2</v>
      </c>
      <c r="E10" s="1">
        <v>0.12966666666666665</v>
      </c>
      <c r="F10" s="1">
        <v>5.3575491909392078E-2</v>
      </c>
      <c r="G10" s="1"/>
      <c r="H10" s="1"/>
      <c r="I10" s="6">
        <v>50</v>
      </c>
      <c r="J10" s="1">
        <v>8.1000000000000003E-2</v>
      </c>
      <c r="K10" s="1">
        <v>6.4000000000000001E-2</v>
      </c>
      <c r="L10" s="1">
        <v>9.7000000000000003E-2</v>
      </c>
      <c r="M10" s="1">
        <v>8.0666666666666678E-2</v>
      </c>
      <c r="N10" s="1">
        <v>1.6502525059315348E-2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ht="26" x14ac:dyDescent="0.3">
      <c r="A11" s="6">
        <v>100</v>
      </c>
      <c r="B11" s="1">
        <v>0.127</v>
      </c>
      <c r="C11" s="1">
        <v>0.16400000000000001</v>
      </c>
      <c r="D11" s="1">
        <v>0.159</v>
      </c>
      <c r="E11" s="1">
        <v>0.15000000000000002</v>
      </c>
      <c r="F11" s="1">
        <v>2.0074859899884574E-2</v>
      </c>
      <c r="G11" s="1"/>
      <c r="H11" s="1"/>
      <c r="I11" s="6">
        <v>100</v>
      </c>
      <c r="J11" s="1">
        <v>5.8999999999999997E-2</v>
      </c>
      <c r="K11" s="1">
        <v>0.108</v>
      </c>
      <c r="L11" s="1">
        <v>8.5000000000000006E-2</v>
      </c>
      <c r="M11" s="1">
        <v>8.4000000000000005E-2</v>
      </c>
      <c r="N11" s="1">
        <v>2.4515301344262507E-2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26" x14ac:dyDescent="0.3">
      <c r="A12" s="6">
        <v>200</v>
      </c>
      <c r="B12" s="1">
        <v>0.157</v>
      </c>
      <c r="C12" s="1">
        <v>0.32200000000000001</v>
      </c>
      <c r="D12" s="1">
        <v>0.318</v>
      </c>
      <c r="E12" s="1">
        <v>0.26566666666666666</v>
      </c>
      <c r="F12" s="1">
        <v>9.4129343635942553E-2</v>
      </c>
      <c r="G12" s="1"/>
      <c r="H12" s="1"/>
      <c r="I12" s="6">
        <v>200</v>
      </c>
      <c r="J12" s="1">
        <v>0.108</v>
      </c>
      <c r="K12" s="1">
        <v>0.11899999999999999</v>
      </c>
      <c r="L12" s="1">
        <v>0.123</v>
      </c>
      <c r="M12" s="1">
        <v>0.11666666666666665</v>
      </c>
      <c r="N12" s="1">
        <v>7.7674534651540278E-3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26" x14ac:dyDescent="0.3">
      <c r="A13" s="6">
        <v>300</v>
      </c>
      <c r="B13" s="1">
        <v>0.48699999999999999</v>
      </c>
      <c r="C13" s="1">
        <v>0.38100000000000001</v>
      </c>
      <c r="D13" s="1">
        <v>0.42099999999999999</v>
      </c>
      <c r="E13" s="1">
        <v>0.42966666666666664</v>
      </c>
      <c r="F13" s="1">
        <v>5.3528808443056027E-2</v>
      </c>
      <c r="G13" s="1"/>
      <c r="H13" s="1"/>
      <c r="I13" s="6">
        <v>300</v>
      </c>
      <c r="J13" s="1">
        <v>6.3E-2</v>
      </c>
      <c r="K13" s="1">
        <v>0.105</v>
      </c>
      <c r="L13" s="1">
        <v>0.14499999999999999</v>
      </c>
      <c r="M13" s="1">
        <v>0.10433333333333332</v>
      </c>
      <c r="N13" s="1">
        <v>4.1004064839151456E-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26" x14ac:dyDescent="0.3">
      <c r="A14" s="6">
        <v>400</v>
      </c>
      <c r="B14" s="1">
        <v>0.47199999999999998</v>
      </c>
      <c r="C14" s="1">
        <v>0.443</v>
      </c>
      <c r="D14" s="1">
        <v>0.46500000000000002</v>
      </c>
      <c r="E14" s="1">
        <v>0.46</v>
      </c>
      <c r="F14" s="1">
        <v>1.5132745950421548E-2</v>
      </c>
      <c r="G14" s="1"/>
      <c r="H14" s="1"/>
      <c r="I14" s="6">
        <v>400</v>
      </c>
      <c r="J14" s="1">
        <v>0.106</v>
      </c>
      <c r="K14" s="1">
        <v>0.121</v>
      </c>
      <c r="L14" s="1">
        <v>0.11700000000000001</v>
      </c>
      <c r="M14" s="1">
        <v>0.11466666666666665</v>
      </c>
      <c r="N14" s="1">
        <v>7.7674534651540296E-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26" x14ac:dyDescent="0.3">
      <c r="A15" s="6">
        <v>500</v>
      </c>
      <c r="B15" s="1">
        <v>0.54200000000000004</v>
      </c>
      <c r="C15" s="1">
        <v>0.40699999999999997</v>
      </c>
      <c r="D15" s="1">
        <v>0.54800000000000004</v>
      </c>
      <c r="E15" s="1">
        <v>0.49900000000000005</v>
      </c>
      <c r="F15" s="1">
        <v>7.9730797061110248E-2</v>
      </c>
      <c r="G15" s="1"/>
      <c r="H15" s="1"/>
      <c r="I15" s="6">
        <v>500</v>
      </c>
      <c r="J15" s="1">
        <v>0.112</v>
      </c>
      <c r="K15" s="1">
        <v>0.121</v>
      </c>
      <c r="L15" s="1">
        <v>9.7000000000000003E-2</v>
      </c>
      <c r="M15" s="1">
        <v>0.10999999999999999</v>
      </c>
      <c r="N15" s="1">
        <v>1.2124355652982139E-2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26" x14ac:dyDescent="0.3">
      <c r="A16" s="6">
        <v>750</v>
      </c>
      <c r="B16" s="1">
        <v>0.55100000000000005</v>
      </c>
      <c r="C16" s="1">
        <v>0.49099999999999999</v>
      </c>
      <c r="D16" s="1">
        <v>0.48099999999999998</v>
      </c>
      <c r="E16" s="1">
        <v>0.50766666666666671</v>
      </c>
      <c r="F16" s="1">
        <v>3.7859388972001862E-2</v>
      </c>
      <c r="G16" s="1"/>
      <c r="H16" s="1"/>
      <c r="I16" s="6">
        <v>750</v>
      </c>
      <c r="J16" s="1">
        <v>0.16500000000000001</v>
      </c>
      <c r="K16" s="1">
        <v>0.14099999999999999</v>
      </c>
      <c r="L16" s="1">
        <v>0.17100000000000001</v>
      </c>
      <c r="M16" s="1">
        <v>0.159</v>
      </c>
      <c r="N16" s="1">
        <v>1.5874507866387558E-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26" x14ac:dyDescent="0.3">
      <c r="A17" s="6">
        <v>1000</v>
      </c>
      <c r="B17" s="1">
        <v>0.69799999999999995</v>
      </c>
      <c r="C17" s="1">
        <v>0.63900000000000001</v>
      </c>
      <c r="D17" s="1">
        <v>0.73199999999999998</v>
      </c>
      <c r="E17" s="1">
        <v>0.68966666666666665</v>
      </c>
      <c r="F17" s="1">
        <v>4.7056703383612959E-2</v>
      </c>
      <c r="G17" s="1"/>
      <c r="H17" s="1"/>
      <c r="I17" s="6">
        <v>1000</v>
      </c>
      <c r="J17" s="1">
        <v>0.20100000000000001</v>
      </c>
      <c r="K17" s="1">
        <v>0.13400000000000001</v>
      </c>
      <c r="L17" s="1">
        <v>0.14299999999999999</v>
      </c>
      <c r="M17" s="1">
        <v>0.15933333333333333</v>
      </c>
      <c r="N17" s="1">
        <v>3.6363901514184845E-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26" x14ac:dyDescent="0.3">
      <c r="A18" s="6">
        <v>1500</v>
      </c>
      <c r="B18" s="1">
        <v>1.0900000000000001</v>
      </c>
      <c r="C18" s="1">
        <v>1.2709999999999999</v>
      </c>
      <c r="D18" s="1">
        <v>1.58</v>
      </c>
      <c r="E18" s="1">
        <v>1.3136666666666665</v>
      </c>
      <c r="F18" s="1">
        <v>0.24777072735360336</v>
      </c>
      <c r="G18" s="1"/>
      <c r="H18" s="1"/>
      <c r="I18" s="6">
        <v>1500</v>
      </c>
      <c r="J18" s="1">
        <v>0.19800000000000001</v>
      </c>
      <c r="K18" s="1">
        <v>0.17199999999999999</v>
      </c>
      <c r="L18" s="1">
        <v>0.13200000000000001</v>
      </c>
      <c r="M18" s="1">
        <v>0.16733333333333333</v>
      </c>
      <c r="N18" s="1">
        <v>3.3246553706111258E-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26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26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26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ht="26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26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ht="26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2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2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2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ht="2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ht="2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26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ht="26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ht="26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26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26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26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26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26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26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26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26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ht="26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ht="26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ht="26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ht="26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ht="26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ht="26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26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26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ht="2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ht="2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ht="26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ht="2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ht="2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ht="2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ht="2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ht="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ht="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ht="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ht="2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ht="2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ht="2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ht="2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ht="2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ht="2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ht="2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ht="26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ht="26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ht="26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ht="26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ht="26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ht="26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ht="26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ht="26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ht="26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ht="26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ht="26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ht="26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ht="26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ht="26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ht="26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ht="26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ht="26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ht="26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ht="26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ht="26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ht="26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ht="26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ht="26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ht="26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ht="26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ht="26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2AC8F-529B-2143-ACB6-74196E74FC1F}">
  <dimension ref="A1:O190"/>
  <sheetViews>
    <sheetView zoomScale="55" zoomScaleNormal="55" workbookViewId="0">
      <selection activeCell="F6" sqref="F6"/>
    </sheetView>
  </sheetViews>
  <sheetFormatPr baseColWidth="10" defaultRowHeight="16" x14ac:dyDescent="0.2"/>
  <cols>
    <col min="1" max="1" width="16.33203125" customWidth="1"/>
  </cols>
  <sheetData>
    <row r="1" spans="1:15" ht="34" x14ac:dyDescent="0.4">
      <c r="A1" s="9" t="s">
        <v>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ht="29" x14ac:dyDescent="0.35">
      <c r="A4" s="3" t="s">
        <v>179</v>
      </c>
      <c r="B4" s="3"/>
      <c r="C4" s="3"/>
      <c r="D4" s="3"/>
      <c r="E4" s="3"/>
      <c r="F4" s="3"/>
      <c r="G4" s="3"/>
      <c r="H4" s="1"/>
      <c r="I4" s="1"/>
      <c r="J4" s="1"/>
      <c r="K4" s="1"/>
      <c r="L4" s="1"/>
      <c r="M4" s="1"/>
      <c r="N4" s="1"/>
      <c r="O4" s="1"/>
    </row>
    <row r="5" spans="1:15" ht="26" x14ac:dyDescent="0.3">
      <c r="A5" s="6" t="s">
        <v>3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ht="26" x14ac:dyDescent="0.3">
      <c r="A6" s="6" t="s">
        <v>39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ht="26" x14ac:dyDescent="0.3">
      <c r="A7" s="6" t="s">
        <v>40</v>
      </c>
      <c r="B7" s="1"/>
      <c r="C7" s="1">
        <v>2.9138127942614379E-2</v>
      </c>
      <c r="D7" s="1">
        <v>4.2199012132986893E-2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ht="26" x14ac:dyDescent="0.3">
      <c r="A8" s="6" t="s">
        <v>28</v>
      </c>
      <c r="B8" s="1"/>
      <c r="C8" s="1">
        <v>0.10119729838291322</v>
      </c>
      <c r="D8" s="1">
        <v>0.105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ht="26" x14ac:dyDescent="0.3">
      <c r="A9" s="6" t="s">
        <v>29</v>
      </c>
      <c r="B9" s="1"/>
      <c r="C9" s="1">
        <v>0.16345671751261925</v>
      </c>
      <c r="D9" s="1">
        <v>0.16844363003687918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ht="26" x14ac:dyDescent="0.3">
      <c r="A10" s="6" t="s">
        <v>30</v>
      </c>
      <c r="B10" s="1"/>
      <c r="C10" s="1">
        <v>0.19293511273223377</v>
      </c>
      <c r="D10" s="1">
        <v>0.19887438076584815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ht="26" x14ac:dyDescent="0.3">
      <c r="A11" s="6" t="s">
        <v>31</v>
      </c>
      <c r="B11" s="1"/>
      <c r="C11" s="1">
        <v>8.4172442046074186E-2</v>
      </c>
      <c r="D11" s="1">
        <v>9.1439870953536034E-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ht="26" x14ac:dyDescent="0.3">
      <c r="A12" s="6" t="s">
        <v>32</v>
      </c>
      <c r="B12" s="1"/>
      <c r="C12" s="1">
        <v>0.15323592920722029</v>
      </c>
      <c r="D12" s="1">
        <v>0.158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ht="26" x14ac:dyDescent="0.3">
      <c r="A13" s="6" t="s">
        <v>33</v>
      </c>
      <c r="B13" s="1"/>
      <c r="C13" s="1">
        <v>5.951624253092351E-2</v>
      </c>
      <c r="D13" s="1">
        <v>6.1541569081394097E-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ht="26" x14ac:dyDescent="0.3">
      <c r="A14" s="6" t="s">
        <v>41</v>
      </c>
      <c r="B14" s="1"/>
      <c r="C14" s="1">
        <v>1.4830121375095073E-2</v>
      </c>
      <c r="D14" s="1">
        <v>2.2303356249679624E-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ht="26" x14ac:dyDescent="0.3">
      <c r="A15" s="6" t="s">
        <v>34</v>
      </c>
      <c r="B15" s="1"/>
      <c r="C15" s="1">
        <v>7.8E-2</v>
      </c>
      <c r="D15" s="1">
        <v>8.1000000000000003E-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ht="26" x14ac:dyDescent="0.3">
      <c r="A16" s="6" t="s">
        <v>35</v>
      </c>
      <c r="B16" s="1"/>
      <c r="C16" s="1">
        <v>7.8E-2</v>
      </c>
      <c r="D16" s="1">
        <v>8.1000000000000003E-2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ht="26" x14ac:dyDescent="0.3">
      <c r="A17" s="6" t="s">
        <v>42</v>
      </c>
      <c r="B17" s="1"/>
      <c r="C17" s="1">
        <v>1.7485742763746485E-2</v>
      </c>
      <c r="D17" s="1">
        <v>1.7485742763746485E-2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26" x14ac:dyDescent="0.3">
      <c r="A18" s="6" t="s">
        <v>43</v>
      </c>
      <c r="B18" s="1"/>
      <c r="C18" s="1">
        <v>1.1534843952130773E-2</v>
      </c>
      <c r="D18" s="1">
        <v>0.03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ht="26" x14ac:dyDescent="0.3">
      <c r="A19" s="6" t="s">
        <v>44</v>
      </c>
      <c r="B19" s="1"/>
      <c r="C19" s="1">
        <v>2.2336295574690038E-2</v>
      </c>
      <c r="D19" s="1">
        <v>2.2336295574690038E-2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ht="26" x14ac:dyDescent="0.3">
      <c r="A20" s="6" t="s">
        <v>4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ht="26" x14ac:dyDescent="0.3">
      <c r="A21" s="6" t="s">
        <v>46</v>
      </c>
      <c r="B21" s="1"/>
      <c r="C21" s="1">
        <v>4.0311288741720478E-4</v>
      </c>
      <c r="D21" s="1">
        <v>1.09960595214862E-2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26" x14ac:dyDescent="0.3">
      <c r="A22" s="6" t="s">
        <v>47</v>
      </c>
      <c r="B22" s="1"/>
      <c r="C22" s="1">
        <v>5.4814049293929181E-3</v>
      </c>
      <c r="D22" s="1">
        <v>9.0339636926405013E-3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26" x14ac:dyDescent="0.3">
      <c r="A23" s="6" t="s">
        <v>48</v>
      </c>
      <c r="B23" s="1"/>
      <c r="C23" s="1">
        <v>6.3231716725084298E-3</v>
      </c>
      <c r="D23" s="1">
        <v>8.0877994534968491E-3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26" x14ac:dyDescent="0.3">
      <c r="A24" s="6" t="s">
        <v>49</v>
      </c>
      <c r="B24" s="1"/>
      <c r="C24" s="1">
        <v>1.6620590392643953E-2</v>
      </c>
      <c r="D24" s="1">
        <v>1.6620590392643953E-2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ht="26" x14ac:dyDescent="0.3">
      <c r="A25" s="6" t="s">
        <v>50</v>
      </c>
      <c r="B25" s="1"/>
      <c r="C25" s="1">
        <v>6.0008332754712228E-3</v>
      </c>
      <c r="D25" s="1">
        <v>2.0104787986945837E-2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ht="26" x14ac:dyDescent="0.3">
      <c r="A26" s="6" t="s">
        <v>51</v>
      </c>
      <c r="B26" s="1"/>
      <c r="C26" s="1">
        <v>3.3593154064493779E-3</v>
      </c>
      <c r="D26" s="1">
        <v>2.0856872368601932E-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ht="26" x14ac:dyDescent="0.3">
      <c r="A27" s="6" t="s">
        <v>52</v>
      </c>
      <c r="B27" s="1"/>
      <c r="C27" s="1">
        <v>8.1202601559298114E-3</v>
      </c>
      <c r="D27" s="1">
        <v>8.1202601559298114E-3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ht="26" x14ac:dyDescent="0.3">
      <c r="A28" s="6" t="s">
        <v>53</v>
      </c>
      <c r="B28" s="1"/>
      <c r="C28" s="1">
        <v>5.4814049293929181E-3</v>
      </c>
      <c r="D28" s="1">
        <v>9.0339636926405013E-3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ht="26" x14ac:dyDescent="0.3">
      <c r="A29" s="6" t="s">
        <v>54</v>
      </c>
      <c r="B29" s="1"/>
      <c r="C29" s="1">
        <v>6.3231716725084298E-3</v>
      </c>
      <c r="D29" s="1">
        <v>8.0877994534968491E-3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ht="26" x14ac:dyDescent="0.3">
      <c r="A30" s="6" t="s">
        <v>55</v>
      </c>
      <c r="B30" s="1"/>
      <c r="C30" s="1">
        <v>1.6620590392643953E-2</v>
      </c>
      <c r="D30" s="1">
        <v>1.6620590392643953E-2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ht="26" x14ac:dyDescent="0.3">
      <c r="A31" s="6" t="s">
        <v>56</v>
      </c>
      <c r="B31" s="1"/>
      <c r="C31" s="1">
        <v>6.0008332754712228E-3</v>
      </c>
      <c r="D31" s="1">
        <v>2.0104787986945837E-2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ht="26" x14ac:dyDescent="0.3">
      <c r="A32" s="6" t="s">
        <v>57</v>
      </c>
      <c r="B32" s="1"/>
      <c r="C32" s="1">
        <v>4.2890069946321767E-2</v>
      </c>
      <c r="D32" s="1">
        <v>5.1255240951535046E-2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ht="26" x14ac:dyDescent="0.3">
      <c r="A33" s="6" t="s">
        <v>58</v>
      </c>
      <c r="B33" s="1"/>
      <c r="C33" s="1">
        <v>6.4846896610393275E-3</v>
      </c>
      <c r="D33" s="1">
        <v>1.5442380807377446E-2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ht="26" x14ac:dyDescent="0.3">
      <c r="A34" s="6" t="s">
        <v>59</v>
      </c>
      <c r="B34" s="1"/>
      <c r="C34" s="1">
        <v>2.6485562104664163E-2</v>
      </c>
      <c r="D34" s="1">
        <v>3.0272233564773703E-2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ht="26" x14ac:dyDescent="0.3">
      <c r="A35" s="6" t="s">
        <v>60</v>
      </c>
      <c r="B35" s="1"/>
      <c r="C35" s="1">
        <v>1.6381972561318861E-2</v>
      </c>
      <c r="D35" s="1">
        <v>1.6381972561318861E-2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ht="26" x14ac:dyDescent="0.3">
      <c r="A36" s="6" t="s">
        <v>61</v>
      </c>
      <c r="B36" s="1"/>
      <c r="C36" s="1">
        <v>1.5727985408179414E-2</v>
      </c>
      <c r="D36" s="1">
        <v>1.9121215965514443E-2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ht="26" x14ac:dyDescent="0.3">
      <c r="A37" s="6" t="s">
        <v>62</v>
      </c>
      <c r="B37" s="1"/>
      <c r="C37" s="1">
        <v>2.7523433652066869E-2</v>
      </c>
      <c r="D37" s="1">
        <v>2.7523433652066869E-2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ht="26" x14ac:dyDescent="0.3">
      <c r="A38" s="6" t="s">
        <v>63</v>
      </c>
      <c r="B38" s="1"/>
      <c r="C38" s="1">
        <v>7.5697423998472074E-3</v>
      </c>
      <c r="D38" s="1">
        <v>1.4681298477992617E-2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ht="26" x14ac:dyDescent="0.3">
      <c r="A39" s="6" t="s">
        <v>64</v>
      </c>
      <c r="B39" s="1"/>
      <c r="C39" s="1">
        <v>1.3109786420839339E-2</v>
      </c>
      <c r="D39" s="1">
        <v>1.3109786420839339E-2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ht="26" x14ac:dyDescent="0.3">
      <c r="A40" s="6" t="s">
        <v>65</v>
      </c>
      <c r="B40" s="1"/>
      <c r="C40" s="1">
        <v>3.0872520143319449E-3</v>
      </c>
      <c r="D40" s="1">
        <v>4.2638128476781573E-3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ht="26" x14ac:dyDescent="0.3">
      <c r="A41" s="6" t="s">
        <v>66</v>
      </c>
      <c r="B41" s="1"/>
      <c r="C41" s="1">
        <v>6.0008332754712228E-3</v>
      </c>
      <c r="D41" s="1">
        <v>2.0104787986945837E-2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ht="26" x14ac:dyDescent="0.3">
      <c r="A42" s="6" t="s">
        <v>67</v>
      </c>
      <c r="B42" s="1"/>
      <c r="C42" s="1">
        <v>1.7664524477046386E-2</v>
      </c>
      <c r="D42" s="1">
        <v>1.7664524477046386E-2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ht="26" x14ac:dyDescent="0.3">
      <c r="A43" s="6" t="s">
        <v>68</v>
      </c>
      <c r="B43" s="1"/>
      <c r="C43" s="1">
        <v>1.6994264473639623E-2</v>
      </c>
      <c r="D43" s="1">
        <v>1.6994264473639623E-2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ht="26" x14ac:dyDescent="0.3">
      <c r="A44" s="6" t="s">
        <v>69</v>
      </c>
      <c r="B44" s="1"/>
      <c r="C44" s="1">
        <v>8.1202601559298114E-3</v>
      </c>
      <c r="D44" s="1">
        <v>8.1202601559298114E-3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ht="26" x14ac:dyDescent="0.3">
      <c r="A45" s="6" t="s">
        <v>70</v>
      </c>
      <c r="B45" s="1"/>
      <c r="C45" s="1">
        <v>6.3847024206292137E-3</v>
      </c>
      <c r="D45" s="1">
        <v>1.4372084052077388E-2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ht="26" x14ac:dyDescent="0.3">
      <c r="A46" s="6" t="s">
        <v>71</v>
      </c>
      <c r="B46" s="1"/>
      <c r="C46" s="1">
        <v>0</v>
      </c>
      <c r="D46" s="1">
        <v>3.0041333608874191E-2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ht="26" x14ac:dyDescent="0.3">
      <c r="A47" s="6" t="s">
        <v>72</v>
      </c>
      <c r="B47" s="1"/>
      <c r="C47" s="1">
        <v>1.3705695896233485E-2</v>
      </c>
      <c r="D47" s="1">
        <v>1.3705695896233485E-2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ht="26" x14ac:dyDescent="0.3">
      <c r="A48" s="6" t="s">
        <v>73</v>
      </c>
      <c r="B48" s="1"/>
      <c r="C48" s="1">
        <v>8.1202601559298114E-3</v>
      </c>
      <c r="D48" s="1">
        <v>8.1202601559298114E-3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ht="26" x14ac:dyDescent="0.3">
      <c r="A49" s="6" t="s">
        <v>74</v>
      </c>
      <c r="B49" s="1"/>
      <c r="C49" s="1">
        <v>7.1504982343915521E-3</v>
      </c>
      <c r="D49" s="1">
        <v>1.360268355877078E-2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ht="26" x14ac:dyDescent="0.3">
      <c r="A50" s="6" t="s">
        <v>75</v>
      </c>
      <c r="B50" s="1"/>
      <c r="C50" s="1">
        <v>1.9469815099274094E-2</v>
      </c>
      <c r="D50" s="1">
        <v>3.2000000000000001E-2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ht="26" x14ac:dyDescent="0.3">
      <c r="A51" s="6" t="s">
        <v>76</v>
      </c>
      <c r="B51" s="1"/>
      <c r="C51" s="1">
        <v>1.1193542781444039E-2</v>
      </c>
      <c r="D51" s="1">
        <v>1.1193542781444039E-2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ht="26" x14ac:dyDescent="0.3">
      <c r="A52" s="6" t="s">
        <v>77</v>
      </c>
      <c r="B52" s="1"/>
      <c r="C52" s="1">
        <v>2.7956734877303338E-2</v>
      </c>
      <c r="D52" s="1">
        <v>2.7956734877303338E-2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ht="26" x14ac:dyDescent="0.3">
      <c r="A53" s="6" t="s">
        <v>78</v>
      </c>
      <c r="B53" s="1"/>
      <c r="C53" s="1">
        <v>1.0899706418066158E-2</v>
      </c>
      <c r="D53" s="1">
        <v>1.6812001665475963E-2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ht="26" x14ac:dyDescent="0.3">
      <c r="A54" s="6" t="s">
        <v>79</v>
      </c>
      <c r="B54" s="1"/>
      <c r="C54" s="1">
        <v>2.7027532721284424E-2</v>
      </c>
      <c r="D54" s="1">
        <v>3.5999999999999997E-2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ht="26" x14ac:dyDescent="0.3">
      <c r="A55" s="6" t="s">
        <v>80</v>
      </c>
      <c r="B55" s="1"/>
      <c r="C55" s="1">
        <v>4.8213716927849306E-3</v>
      </c>
      <c r="D55" s="1">
        <v>4.8213716927849306E-3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ht="26" x14ac:dyDescent="0.3">
      <c r="A56" s="6" t="s">
        <v>81</v>
      </c>
      <c r="B56" s="1"/>
      <c r="C56" s="1">
        <v>2.4174095639759367E-2</v>
      </c>
      <c r="D56" s="1">
        <v>2.4174095639759367E-2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ht="26" x14ac:dyDescent="0.3">
      <c r="A57" s="6" t="s">
        <v>82</v>
      </c>
      <c r="B57" s="1"/>
      <c r="C57" s="1">
        <v>0</v>
      </c>
      <c r="D57" s="1">
        <v>1.5786789572295342E-2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ht="26" x14ac:dyDescent="0.3">
      <c r="A58" s="6" t="s">
        <v>83</v>
      </c>
      <c r="B58" s="1"/>
      <c r="C58" s="1">
        <v>1.6343298320716293E-2</v>
      </c>
      <c r="D58" s="1">
        <v>1.9152106933701927E-2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ht="26" x14ac:dyDescent="0.3">
      <c r="A59" s="6" t="s">
        <v>84</v>
      </c>
      <c r="B59" s="1"/>
      <c r="C59" s="1">
        <v>8.2207557438464529E-3</v>
      </c>
      <c r="D59" s="1">
        <v>9.7135884203541009E-3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ht="26" x14ac:dyDescent="0.3">
      <c r="A60" s="6" t="s">
        <v>85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ht="26" x14ac:dyDescent="0.3">
      <c r="A61" s="6" t="s">
        <v>86</v>
      </c>
      <c r="B61" s="1"/>
      <c r="C61" s="1">
        <v>1.4036666270878845E-2</v>
      </c>
      <c r="D61" s="1">
        <v>1.4036666270878845E-2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ht="26" x14ac:dyDescent="0.3">
      <c r="A62" s="6" t="s">
        <v>87</v>
      </c>
      <c r="B62" s="1"/>
      <c r="C62" s="1">
        <v>1.1153551004054052E-2</v>
      </c>
      <c r="D62" s="1">
        <v>1.272166754006427E-2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ht="26" x14ac:dyDescent="0.3">
      <c r="A63" s="6" t="s">
        <v>88</v>
      </c>
      <c r="B63" s="1"/>
      <c r="C63" s="1">
        <v>2.5813068395676059E-2</v>
      </c>
      <c r="D63" s="1">
        <v>2.7420517865276755E-2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ht="26" x14ac:dyDescent="0.3">
      <c r="A64" s="6" t="s">
        <v>89</v>
      </c>
      <c r="B64" s="1"/>
      <c r="C64" s="1">
        <v>3.0799834415134422E-2</v>
      </c>
      <c r="D64" s="1">
        <v>3.0799834415134422E-2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ht="26" x14ac:dyDescent="0.3">
      <c r="A65" s="6" t="s">
        <v>90</v>
      </c>
      <c r="B65" s="1"/>
      <c r="C65" s="1">
        <v>1.4200602980150936E-2</v>
      </c>
      <c r="D65" s="1">
        <v>1.4200602980150936E-2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ht="26" x14ac:dyDescent="0.3">
      <c r="A66" s="6" t="s">
        <v>91</v>
      </c>
      <c r="B66" s="1"/>
      <c r="C66" s="1">
        <v>1.4200602980150936E-2</v>
      </c>
      <c r="D66" s="1">
        <v>1.4200602980150936E-2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ht="26" x14ac:dyDescent="0.3">
      <c r="A67" s="6" t="s">
        <v>92</v>
      </c>
      <c r="B67" s="1"/>
      <c r="C67" s="1">
        <v>9.4225315069789758E-3</v>
      </c>
      <c r="D67" s="1">
        <v>1.0148733911185513E-2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ht="26" x14ac:dyDescent="0.3">
      <c r="A68" s="6" t="s">
        <v>93</v>
      </c>
      <c r="B68" s="1"/>
      <c r="C68" s="1">
        <v>1.6112706166252225E-2</v>
      </c>
      <c r="D68" s="1">
        <v>2.1616579863616359E-2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ht="26" x14ac:dyDescent="0.3">
      <c r="A69" s="6" t="s">
        <v>94</v>
      </c>
      <c r="B69" s="1"/>
      <c r="C69" s="1">
        <v>2.1958288298498947E-2</v>
      </c>
      <c r="D69" s="1">
        <v>2.1884080972246863E-2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ht="26" x14ac:dyDescent="0.3">
      <c r="A70" s="6" t="s">
        <v>95</v>
      </c>
      <c r="B70" s="1"/>
      <c r="C70" s="1">
        <v>1.8768825216303298E-2</v>
      </c>
      <c r="D70" s="1">
        <v>1.8768825216303298E-2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ht="26" x14ac:dyDescent="0.3">
      <c r="A71" s="6" t="s">
        <v>96</v>
      </c>
      <c r="B71" s="1"/>
      <c r="C71" s="1">
        <v>1.4486193426848043E-2</v>
      </c>
      <c r="D71" s="1">
        <v>1.7181618084455633E-2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ht="26" x14ac:dyDescent="0.3">
      <c r="A72" s="6" t="s">
        <v>97</v>
      </c>
      <c r="B72" s="1"/>
      <c r="C72" s="1">
        <v>4.9000000000000002E-2</v>
      </c>
      <c r="D72" s="1">
        <v>5.1999999999999998E-2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ht="26" x14ac:dyDescent="0.3">
      <c r="A73" s="6" t="s">
        <v>98</v>
      </c>
      <c r="B73" s="1"/>
      <c r="C73" s="1">
        <v>1.2002559102124572E-2</v>
      </c>
      <c r="D73" s="1">
        <v>1.2002559102124572E-2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ht="26" x14ac:dyDescent="0.3">
      <c r="A74" s="6" t="s">
        <v>99</v>
      </c>
      <c r="B74" s="1"/>
      <c r="C74" s="1">
        <v>3.1742395939813824E-2</v>
      </c>
      <c r="D74" s="1">
        <v>3.550152567143617E-2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ht="26" x14ac:dyDescent="0.3">
      <c r="A75" s="6" t="s">
        <v>100</v>
      </c>
      <c r="B75" s="1"/>
      <c r="C75" s="1">
        <v>1.0738953626866554E-2</v>
      </c>
      <c r="D75" s="1">
        <v>1.796767444606789E-2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ht="26" x14ac:dyDescent="0.3">
      <c r="A76" s="6" t="s">
        <v>101</v>
      </c>
      <c r="B76" s="1"/>
      <c r="C76" s="1">
        <v>7.5771828538032651E-3</v>
      </c>
      <c r="D76" s="1">
        <v>7.5771828538032651E-3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ht="26" x14ac:dyDescent="0.3">
      <c r="A77" s="6" t="s">
        <v>102</v>
      </c>
      <c r="B77" s="1"/>
      <c r="C77" s="1">
        <v>1.6760190929699492E-2</v>
      </c>
      <c r="D77" s="1">
        <v>2.2455985838969478E-2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ht="26" x14ac:dyDescent="0.3">
      <c r="A78" s="6" t="s">
        <v>103</v>
      </c>
      <c r="B78" s="1"/>
      <c r="C78" s="1">
        <v>2.2566410879890475E-2</v>
      </c>
      <c r="D78" s="1">
        <v>2.2566410879890475E-2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ht="26" x14ac:dyDescent="0.3">
      <c r="A79" s="6" t="s">
        <v>104</v>
      </c>
      <c r="B79" s="1"/>
      <c r="C79" s="1">
        <v>7.5771828538032651E-3</v>
      </c>
      <c r="D79" s="1">
        <v>7.5771828538032651E-3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ht="26" x14ac:dyDescent="0.3">
      <c r="A80" s="6" t="s">
        <v>105</v>
      </c>
      <c r="B80" s="1"/>
      <c r="C80" s="1">
        <v>5.8711178662988386E-3</v>
      </c>
      <c r="D80" s="1">
        <v>1.1759727888011644E-2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ht="26" x14ac:dyDescent="0.3">
      <c r="A81" s="6" t="s">
        <v>106</v>
      </c>
      <c r="B81" s="1"/>
      <c r="C81" s="1">
        <v>9.2386538521610183E-3</v>
      </c>
      <c r="D81" s="1">
        <v>9.2386538521610183E-3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ht="26" x14ac:dyDescent="0.3">
      <c r="A82" s="6" t="s">
        <v>107</v>
      </c>
      <c r="B82" s="1"/>
      <c r="C82" s="1">
        <v>5.7238099199747733E-3</v>
      </c>
      <c r="D82" s="1">
        <v>5.7238099199747733E-3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ht="26" x14ac:dyDescent="0.3">
      <c r="A83" s="6" t="s">
        <v>108</v>
      </c>
      <c r="B83" s="1"/>
      <c r="C83" s="1">
        <v>2.6739733076453137E-2</v>
      </c>
      <c r="D83" s="1">
        <v>2.6961876789275269E-2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ht="26" x14ac:dyDescent="0.3">
      <c r="A84" s="6" t="s">
        <v>109</v>
      </c>
      <c r="B84" s="1"/>
      <c r="C84" s="1">
        <v>1.1252365306908632E-2</v>
      </c>
      <c r="D84" s="1">
        <v>1.1252365306908632E-2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ht="26" x14ac:dyDescent="0.3">
      <c r="A85" s="6" t="s">
        <v>110</v>
      </c>
      <c r="B85" s="1"/>
      <c r="C85" s="1">
        <v>2.2396707347304896E-3</v>
      </c>
      <c r="D85" s="1">
        <v>2.2396707347304896E-3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ht="26" x14ac:dyDescent="0.3">
      <c r="A86" s="6" t="s">
        <v>111</v>
      </c>
      <c r="B86" s="1"/>
      <c r="C86" s="1">
        <v>2.9337014589086354E-2</v>
      </c>
      <c r="D86" s="1">
        <v>2.9337014589086354E-2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ht="26" x14ac:dyDescent="0.3">
      <c r="A87" s="6" t="s">
        <v>112</v>
      </c>
      <c r="B87" s="1"/>
      <c r="C87" s="1">
        <v>1.0305944886327429E-2</v>
      </c>
      <c r="D87" s="1">
        <v>1.0305944886327429E-2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ht="26" x14ac:dyDescent="0.3">
      <c r="A88" s="6" t="s">
        <v>113</v>
      </c>
      <c r="B88" s="1"/>
      <c r="C88" s="1">
        <v>4.5684680145576953E-3</v>
      </c>
      <c r="D88" s="1">
        <v>1.1268732182461194E-2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ht="26" x14ac:dyDescent="0.3">
      <c r="A89" s="6" t="s">
        <v>114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ht="26" x14ac:dyDescent="0.3">
      <c r="A90" s="6" t="s">
        <v>115</v>
      </c>
      <c r="B90" s="1"/>
      <c r="C90" s="1">
        <v>4.165405142359419E-3</v>
      </c>
      <c r="D90" s="1">
        <v>1.246562974743291E-2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ht="26" x14ac:dyDescent="0.3">
      <c r="A91" s="6" t="s">
        <v>116</v>
      </c>
      <c r="B91" s="1"/>
      <c r="C91" s="1">
        <v>2.2509403035176935E-2</v>
      </c>
      <c r="D91" s="1">
        <v>2.2509403035176935E-2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ht="26" x14ac:dyDescent="0.3">
      <c r="A92" s="6" t="s">
        <v>117</v>
      </c>
      <c r="B92" s="1"/>
      <c r="C92" s="1">
        <v>6.0008332754712228E-3</v>
      </c>
      <c r="D92" s="1">
        <v>2.0104787986945837E-2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ht="26" x14ac:dyDescent="0.3">
      <c r="A93" s="6" t="s">
        <v>118</v>
      </c>
      <c r="B93" s="1"/>
      <c r="C93" s="1">
        <v>4.2355755216963858E-3</v>
      </c>
      <c r="D93" s="1">
        <v>8.5899708963397148E-3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ht="26" x14ac:dyDescent="0.3">
      <c r="A94" s="6" t="s">
        <v>119</v>
      </c>
      <c r="B94" s="1"/>
      <c r="C94" s="1">
        <v>2.0077215942457687E-2</v>
      </c>
      <c r="D94" s="1">
        <v>2.0077215942457687E-2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ht="26" x14ac:dyDescent="0.3">
      <c r="A95" s="6" t="s">
        <v>120</v>
      </c>
      <c r="B95" s="1"/>
      <c r="C95" s="1">
        <v>4.2355755216963858E-3</v>
      </c>
      <c r="D95" s="1">
        <v>8.5899708963397148E-3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ht="26" x14ac:dyDescent="0.3">
      <c r="A96" s="6" t="s">
        <v>121</v>
      </c>
      <c r="B96" s="1"/>
      <c r="C96" s="1">
        <v>2.0077215942457687E-2</v>
      </c>
      <c r="D96" s="1">
        <v>2.0077215942457687E-2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ht="26" x14ac:dyDescent="0.3">
      <c r="A97" s="6" t="s">
        <v>122</v>
      </c>
      <c r="B97" s="1"/>
      <c r="C97" s="1">
        <v>3.0872520143319449E-3</v>
      </c>
      <c r="D97" s="1">
        <v>4.2638128476781573E-3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ht="26" x14ac:dyDescent="0.3">
      <c r="A98" s="6" t="s">
        <v>123</v>
      </c>
      <c r="B98" s="1"/>
      <c r="C98" s="1">
        <v>6.0008332754712228E-3</v>
      </c>
      <c r="D98" s="1">
        <v>2.0104787986945837E-2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ht="26" x14ac:dyDescent="0.3">
      <c r="A99" s="6" t="s">
        <v>124</v>
      </c>
      <c r="B99" s="1"/>
      <c r="C99" s="1">
        <v>1.2723369247175756E-2</v>
      </c>
      <c r="D99" s="1">
        <v>1.2723369247175756E-2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ht="26" x14ac:dyDescent="0.3">
      <c r="A100" s="6" t="s">
        <v>125</v>
      </c>
      <c r="B100" s="1"/>
      <c r="C100" s="1">
        <v>3.572451539209695E-2</v>
      </c>
      <c r="D100" s="1">
        <v>3.572451539209695E-2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ht="26" x14ac:dyDescent="0.3">
      <c r="A101" s="6" t="s">
        <v>126</v>
      </c>
      <c r="B101" s="1"/>
      <c r="C101" s="1">
        <v>1.9451154207398333E-2</v>
      </c>
      <c r="D101" s="1">
        <v>2.7285749485764066E-2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ht="26" x14ac:dyDescent="0.3">
      <c r="A102" s="6" t="s">
        <v>127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ht="26" x14ac:dyDescent="0.3">
      <c r="A103" s="6" t="s">
        <v>128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ht="26" x14ac:dyDescent="0.3">
      <c r="A104" s="6" t="s">
        <v>129</v>
      </c>
      <c r="B104" s="1"/>
      <c r="C104" s="1">
        <v>3.5070500424152565E-3</v>
      </c>
      <c r="D104" s="1">
        <v>9.596646549707882E-3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ht="26" x14ac:dyDescent="0.3">
      <c r="A105" s="6" t="s">
        <v>130</v>
      </c>
      <c r="B105" s="1"/>
      <c r="C105" s="1">
        <v>2.5779344444729766E-2</v>
      </c>
      <c r="D105" s="1">
        <v>2.5779344444729766E-2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ht="26" x14ac:dyDescent="0.3">
      <c r="A106" s="6" t="s">
        <v>131</v>
      </c>
      <c r="B106" s="1"/>
      <c r="C106" s="1">
        <v>4.0960010986288353E-3</v>
      </c>
      <c r="D106" s="1">
        <v>4.0960010986288353E-3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ht="26" x14ac:dyDescent="0.3">
      <c r="A107" s="6" t="s">
        <v>132</v>
      </c>
      <c r="B107" s="1"/>
      <c r="C107" s="1">
        <v>3.6350550202152217E-3</v>
      </c>
      <c r="D107" s="1">
        <v>9.5486923188495866E-3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ht="26" x14ac:dyDescent="0.3">
      <c r="A108" s="6" t="s">
        <v>133</v>
      </c>
      <c r="B108" s="1"/>
      <c r="C108" s="1">
        <v>4.4765165028203139E-3</v>
      </c>
      <c r="D108" s="1">
        <v>1.0439789269906161E-2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ht="26" x14ac:dyDescent="0.3">
      <c r="A109" s="6" t="s">
        <v>134</v>
      </c>
      <c r="B109" s="1"/>
      <c r="C109" s="1">
        <v>8.9002710632859038E-3</v>
      </c>
      <c r="D109" s="1">
        <v>1.2621593599859092E-2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ht="26" x14ac:dyDescent="0.3">
      <c r="A110" s="6" t="s">
        <v>135</v>
      </c>
      <c r="B110" s="1"/>
      <c r="C110" s="1">
        <v>1.2080202812864441E-2</v>
      </c>
      <c r="D110" s="1">
        <v>1.2080202812864441E-2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ht="26" x14ac:dyDescent="0.3">
      <c r="A111" s="6" t="s">
        <v>136</v>
      </c>
      <c r="B111" s="1"/>
      <c r="C111" s="1">
        <v>6.0008332754712228E-3</v>
      </c>
      <c r="D111" s="1">
        <v>2.0104787986945837E-2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ht="26" x14ac:dyDescent="0.3">
      <c r="A112" s="6" t="s">
        <v>137</v>
      </c>
      <c r="B112" s="1"/>
      <c r="C112" s="1">
        <v>2.2396707347304896E-3</v>
      </c>
      <c r="D112" s="1">
        <v>2.2396707347304896E-3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ht="26" x14ac:dyDescent="0.3">
      <c r="A113" s="6" t="s">
        <v>138</v>
      </c>
      <c r="B113" s="1"/>
      <c r="C113" s="1">
        <v>2.8800390622323001E-3</v>
      </c>
      <c r="D113" s="1">
        <v>6.7469993330377346E-3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ht="26" x14ac:dyDescent="0.3">
      <c r="A114" s="6" t="s">
        <v>139</v>
      </c>
      <c r="B114" s="1"/>
      <c r="C114" s="1">
        <v>8.3628523842063842E-3</v>
      </c>
      <c r="D114" s="1">
        <v>1.3426154512741413E-2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ht="26" x14ac:dyDescent="0.3">
      <c r="A115" s="6" t="s">
        <v>140</v>
      </c>
      <c r="B115" s="1"/>
      <c r="C115" s="1">
        <v>1.060499882131038E-2</v>
      </c>
      <c r="D115" s="1">
        <v>1.3725745881377503E-2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ht="26" x14ac:dyDescent="0.3">
      <c r="A116" s="6" t="s">
        <v>141</v>
      </c>
      <c r="B116" s="1"/>
      <c r="C116" s="1">
        <v>8.6915663145384816E-3</v>
      </c>
      <c r="D116" s="1">
        <v>1.2345728006076797E-2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ht="26" x14ac:dyDescent="0.3">
      <c r="A117" s="6" t="s">
        <v>142</v>
      </c>
      <c r="B117" s="1"/>
      <c r="C117" s="1">
        <v>6.3847024206292137E-3</v>
      </c>
      <c r="D117" s="1">
        <v>1.4372084052077388E-2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ht="26" x14ac:dyDescent="0.3">
      <c r="A118" s="6" t="s">
        <v>143</v>
      </c>
      <c r="B118" s="1"/>
      <c r="C118" s="1">
        <v>2.9138127942614379E-2</v>
      </c>
      <c r="D118" s="1">
        <v>4.2199012132986893E-2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ht="26" x14ac:dyDescent="0.3">
      <c r="A119" s="6" t="s">
        <v>144</v>
      </c>
      <c r="B119" s="1"/>
      <c r="C119" s="1">
        <v>2.5109600255677839E-2</v>
      </c>
      <c r="D119" s="1">
        <v>2.5109600255677839E-2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ht="26" x14ac:dyDescent="0.3">
      <c r="A120" s="6" t="s">
        <v>145</v>
      </c>
      <c r="B120" s="1"/>
      <c r="C120" s="1">
        <v>1.5838061750106262E-2</v>
      </c>
      <c r="D120" s="1">
        <v>1.5838061750106262E-2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ht="26" x14ac:dyDescent="0.3">
      <c r="A121" s="6" t="s">
        <v>146</v>
      </c>
      <c r="B121" s="1"/>
      <c r="C121" s="1">
        <v>9.1225544668151522E-3</v>
      </c>
      <c r="D121" s="1">
        <v>9.1225544668151522E-3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ht="26" x14ac:dyDescent="0.3">
      <c r="A122" s="6" t="s">
        <v>147</v>
      </c>
      <c r="B122" s="1"/>
      <c r="C122" s="1">
        <v>4.6876353313782459E-3</v>
      </c>
      <c r="D122" s="1">
        <v>7.609140884491738E-3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ht="26" x14ac:dyDescent="0.3">
      <c r="A123" s="6" t="s">
        <v>148</v>
      </c>
      <c r="B123" s="1"/>
      <c r="C123" s="1">
        <v>1.425282165046864E-2</v>
      </c>
      <c r="D123" s="1">
        <v>1.425282165046864E-2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ht="26" x14ac:dyDescent="0.3">
      <c r="A124" s="6" t="s">
        <v>149</v>
      </c>
      <c r="B124" s="1"/>
      <c r="C124" s="1">
        <v>6.4059054785422656E-3</v>
      </c>
      <c r="D124" s="1">
        <v>7.1341239826633925E-3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ht="26" x14ac:dyDescent="0.3">
      <c r="A125" s="6" t="s">
        <v>150</v>
      </c>
      <c r="B125" s="1"/>
      <c r="C125" s="1">
        <v>1.1446645796913931E-2</v>
      </c>
      <c r="D125" s="1">
        <v>1.1446645796913931E-2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ht="26" x14ac:dyDescent="0.3">
      <c r="A126" s="6" t="s">
        <v>151</v>
      </c>
      <c r="B126" s="1"/>
      <c r="C126" s="1">
        <v>1.6124515496595434E-2</v>
      </c>
      <c r="D126" s="1">
        <v>1.653027525481713E-2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ht="26" x14ac:dyDescent="0.3">
      <c r="A127" s="6" t="s">
        <v>152</v>
      </c>
      <c r="B127" s="1"/>
      <c r="C127" s="1">
        <v>1.1440665408968596E-2</v>
      </c>
      <c r="D127" s="1">
        <v>1.1440665408968596E-2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ht="26" x14ac:dyDescent="0.3">
      <c r="A128" s="6" t="s">
        <v>153</v>
      </c>
      <c r="B128" s="1"/>
      <c r="C128" s="1">
        <v>2.0399862744632135E-2</v>
      </c>
      <c r="D128" s="1">
        <v>2.0399862744632135E-2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ht="26" x14ac:dyDescent="0.3">
      <c r="A129" s="6" t="s">
        <v>154</v>
      </c>
      <c r="B129" s="1"/>
      <c r="C129" s="1">
        <v>1.1574994600429664E-2</v>
      </c>
      <c r="D129" s="1">
        <v>2.6890671244877616E-2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ht="26" x14ac:dyDescent="0.3">
      <c r="A130" s="6" t="s">
        <v>155</v>
      </c>
      <c r="B130" s="1"/>
      <c r="C130" s="1">
        <v>1.2723369247175756E-2</v>
      </c>
      <c r="D130" s="1">
        <v>1.2723369247175756E-2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ht="26" x14ac:dyDescent="0.3">
      <c r="A131" s="6" t="s">
        <v>156</v>
      </c>
      <c r="B131" s="1"/>
      <c r="C131" s="1">
        <v>9.2386538521610183E-3</v>
      </c>
      <c r="D131" s="1">
        <v>9.2386538521610183E-3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ht="26" x14ac:dyDescent="0.3">
      <c r="A132" s="6" t="s">
        <v>157</v>
      </c>
      <c r="B132" s="1"/>
      <c r="C132" s="1">
        <v>3.0723185056239624E-2</v>
      </c>
      <c r="D132" s="1">
        <v>3.4279277997065857E-2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ht="26" x14ac:dyDescent="0.3">
      <c r="A133" s="6" t="s">
        <v>158</v>
      </c>
      <c r="B133" s="1"/>
      <c r="C133" s="1">
        <v>6.3847024206292137E-3</v>
      </c>
      <c r="D133" s="1">
        <v>1.4372084052077388E-2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ht="26" x14ac:dyDescent="0.3">
      <c r="A134" s="6" t="s">
        <v>159</v>
      </c>
      <c r="B134" s="1"/>
      <c r="C134" s="1">
        <v>1.2080202812864441E-2</v>
      </c>
      <c r="D134" s="1">
        <v>1.2080202812864441E-2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ht="26" x14ac:dyDescent="0.3">
      <c r="A135" s="6" t="s">
        <v>160</v>
      </c>
      <c r="B135" s="1"/>
      <c r="C135" s="1">
        <v>8.9002710632859038E-3</v>
      </c>
      <c r="D135" s="1">
        <v>1.2621593599859092E-2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ht="26" x14ac:dyDescent="0.3">
      <c r="A136" s="6" t="s">
        <v>161</v>
      </c>
      <c r="B136" s="1"/>
      <c r="C136" s="1">
        <v>1.4830121375095073E-2</v>
      </c>
      <c r="D136" s="1">
        <v>2.2303356249679624E-2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ht="26" x14ac:dyDescent="0.3">
      <c r="A137" s="6" t="s">
        <v>162</v>
      </c>
      <c r="B137" s="1"/>
      <c r="C137" s="1">
        <v>1.8290511201163751E-2</v>
      </c>
      <c r="D137" s="1">
        <v>1.8290511201163751E-2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ht="26" x14ac:dyDescent="0.3">
      <c r="A138" s="6" t="s">
        <v>163</v>
      </c>
      <c r="B138" s="1"/>
      <c r="C138" s="1">
        <v>1.0388653666380896E-2</v>
      </c>
      <c r="D138" s="1">
        <v>1.3351921210070426E-2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ht="26" x14ac:dyDescent="0.3">
      <c r="A139" s="6" t="s">
        <v>164</v>
      </c>
      <c r="B139" s="1"/>
      <c r="C139" s="1">
        <v>5.8547267229140561E-3</v>
      </c>
      <c r="D139" s="1">
        <v>8.0965810685743045E-3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ht="26" x14ac:dyDescent="0.3">
      <c r="A140" s="6" t="s">
        <v>165</v>
      </c>
      <c r="B140" s="1"/>
      <c r="C140" s="1">
        <v>2.1839767054615079E-2</v>
      </c>
      <c r="D140" s="1">
        <v>2.4654656760942768E-2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ht="26" x14ac:dyDescent="0.3">
      <c r="A141" s="6" t="s">
        <v>166</v>
      </c>
      <c r="B141" s="1"/>
      <c r="C141" s="1">
        <v>5.4688298565625714E-3</v>
      </c>
      <c r="D141" s="1">
        <v>5.4688298565625714E-3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ht="26" x14ac:dyDescent="0.3">
      <c r="A142" s="6" t="s">
        <v>167</v>
      </c>
      <c r="B142" s="1"/>
      <c r="C142" s="1">
        <v>1.5838061750106262E-2</v>
      </c>
      <c r="D142" s="1">
        <v>1.5838061750106262E-2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ht="26" x14ac:dyDescent="0.3">
      <c r="A143" s="6" t="s">
        <v>168</v>
      </c>
      <c r="B143" s="1"/>
      <c r="C143" s="1">
        <v>6.3847024206292137E-3</v>
      </c>
      <c r="D143" s="1">
        <v>1.4372084052077388E-2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ht="26" x14ac:dyDescent="0.3">
      <c r="A144" s="6" t="s">
        <v>169</v>
      </c>
      <c r="B144" s="1"/>
      <c r="C144" s="1">
        <v>9.2747506704985386E-3</v>
      </c>
      <c r="D144" s="1">
        <v>9.983006811577896E-3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ht="26" x14ac:dyDescent="0.3">
      <c r="A145" s="6" t="s">
        <v>170</v>
      </c>
      <c r="B145" s="1"/>
      <c r="C145" s="1">
        <v>9.0553851381382829E-3</v>
      </c>
      <c r="D145" s="1">
        <v>1.5033296378373792E-2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ht="26" x14ac:dyDescent="0.3">
      <c r="A146" s="6" t="s">
        <v>171</v>
      </c>
      <c r="B146" s="1"/>
      <c r="C146" s="1">
        <v>4.9000000000000002E-2</v>
      </c>
      <c r="D146" s="1">
        <v>5.1999999999999998E-2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ht="26" x14ac:dyDescent="0.3">
      <c r="A147" s="6" t="s">
        <v>172</v>
      </c>
      <c r="B147" s="1"/>
      <c r="C147" s="1">
        <v>1.855053166354078E-2</v>
      </c>
      <c r="D147" s="1">
        <v>2.5999999999999999E-2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ht="26" x14ac:dyDescent="0.3">
      <c r="A148" s="6" t="s">
        <v>173</v>
      </c>
      <c r="B148" s="1"/>
      <c r="C148" s="1">
        <v>1.4593618468359501E-2</v>
      </c>
      <c r="D148" s="1">
        <v>2.1843399460712534E-2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ht="26" x14ac:dyDescent="0.3">
      <c r="A149" s="6" t="s">
        <v>174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ht="26" x14ac:dyDescent="0.3">
      <c r="A150" s="6" t="s">
        <v>175</v>
      </c>
      <c r="B150" s="1"/>
      <c r="C150" s="1">
        <v>7.1565791409018056E-3</v>
      </c>
      <c r="D150" s="1">
        <v>1.6722040096826547E-2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ht="26" x14ac:dyDescent="0.3">
      <c r="A151" s="6" t="s">
        <v>176</v>
      </c>
      <c r="B151" s="1"/>
      <c r="C151" s="1">
        <v>8.0958569651390991E-3</v>
      </c>
      <c r="D151" s="1">
        <v>8.2405840205630725E-3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ht="26" x14ac:dyDescent="0.3">
      <c r="A152" s="6" t="s">
        <v>177</v>
      </c>
      <c r="B152" s="1"/>
      <c r="C152" s="1">
        <v>0</v>
      </c>
      <c r="D152" s="1">
        <v>0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ht="26" x14ac:dyDescent="0.3">
      <c r="A153" s="6" t="s">
        <v>178</v>
      </c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ht="26" x14ac:dyDescent="0.3">
      <c r="A154" s="6" t="s">
        <v>36</v>
      </c>
      <c r="B154" s="1"/>
      <c r="C154" s="1">
        <v>0.1300807441553129</v>
      </c>
      <c r="D154" s="1">
        <v>0.13323756977669646</v>
      </c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ht="2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ht="2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ht="2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ht="2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ht="2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ht="2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ht="2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ht="2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ht="2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ht="2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ht="2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ht="2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ht="2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ht="2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ht="2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ht="2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ht="2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ht="2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ht="2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ht="2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ht="2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ht="2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ht="2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BE723-F576-F941-986C-31FD41E9EA24}">
  <dimension ref="A1:Q15"/>
  <sheetViews>
    <sheetView zoomScale="46" zoomScaleNormal="46" workbookViewId="0">
      <selection activeCell="M11" sqref="M11"/>
    </sheetView>
  </sheetViews>
  <sheetFormatPr baseColWidth="10" defaultRowHeight="16" x14ac:dyDescent="0.2"/>
  <sheetData>
    <row r="1" spans="1:17" ht="34" x14ac:dyDescent="0.4">
      <c r="A1" s="9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31" x14ac:dyDescent="0.35">
      <c r="A3" s="2" t="s">
        <v>1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ht="26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29" x14ac:dyDescent="0.35">
      <c r="A5" s="3" t="s">
        <v>16</v>
      </c>
      <c r="B5" s="3">
        <v>1</v>
      </c>
      <c r="C5" s="3">
        <v>2</v>
      </c>
      <c r="D5" s="3">
        <v>3</v>
      </c>
      <c r="E5" s="3" t="s">
        <v>3</v>
      </c>
      <c r="F5" s="3" t="s">
        <v>4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ht="26" x14ac:dyDescent="0.3">
      <c r="A6" s="6">
        <v>0</v>
      </c>
      <c r="B6" s="1">
        <v>1.4999999999999999E-2</v>
      </c>
      <c r="C6" s="1">
        <v>1.4E-2</v>
      </c>
      <c r="D6" s="1">
        <v>0.02</v>
      </c>
      <c r="E6" s="1">
        <v>1.6333333333333335E-2</v>
      </c>
      <c r="F6" s="1">
        <v>3.2145502536643188E-3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ht="26" x14ac:dyDescent="0.3">
      <c r="A7" s="6">
        <v>5</v>
      </c>
      <c r="B7" s="1">
        <v>1.4E-2</v>
      </c>
      <c r="C7" s="1">
        <v>2.4E-2</v>
      </c>
      <c r="D7" s="1">
        <v>1.9E-2</v>
      </c>
      <c r="E7" s="1">
        <v>1.9E-2</v>
      </c>
      <c r="F7" s="1">
        <v>5.0000000000000062E-3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ht="26" x14ac:dyDescent="0.3">
      <c r="A8" s="6">
        <v>10</v>
      </c>
      <c r="B8" s="1">
        <v>2.5000000000000001E-2</v>
      </c>
      <c r="C8" s="1">
        <v>2.1999999999999999E-2</v>
      </c>
      <c r="D8" s="1">
        <v>2.9000000000000001E-2</v>
      </c>
      <c r="E8" s="1">
        <v>2.5333333333333333E-2</v>
      </c>
      <c r="F8" s="1">
        <v>3.5118845842842476E-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ht="26" x14ac:dyDescent="0.3">
      <c r="A9" s="6">
        <v>25</v>
      </c>
      <c r="B9" s="1">
        <v>4.87E-2</v>
      </c>
      <c r="C9" s="1">
        <v>2.8000000000000001E-2</v>
      </c>
      <c r="D9" s="1">
        <v>2.58E-2</v>
      </c>
      <c r="E9" s="1">
        <v>3.4166666666666672E-2</v>
      </c>
      <c r="F9" s="1">
        <v>1.2634212810196485E-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ht="26" x14ac:dyDescent="0.3">
      <c r="A10" s="6">
        <v>50</v>
      </c>
      <c r="B10" s="1">
        <v>5.1999999999999998E-2</v>
      </c>
      <c r="C10" s="1">
        <v>0.03</v>
      </c>
      <c r="D10" s="1">
        <v>2.9000000000000001E-2</v>
      </c>
      <c r="E10" s="1">
        <v>3.6999999999999998E-2</v>
      </c>
      <c r="F10" s="1">
        <v>1.3000000000000012E-2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ht="26" x14ac:dyDescent="0.3">
      <c r="A11" s="6">
        <v>100</v>
      </c>
      <c r="B11" s="1">
        <v>4.8000000000000001E-2</v>
      </c>
      <c r="C11" s="1">
        <v>0.03</v>
      </c>
      <c r="D11" s="1">
        <v>0.02</v>
      </c>
      <c r="E11" s="1">
        <v>3.266666666666667E-2</v>
      </c>
      <c r="F11" s="1">
        <v>1.4189197769195175E-2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26" x14ac:dyDescent="0.3">
      <c r="A12" s="6">
        <v>150</v>
      </c>
      <c r="B12" s="1">
        <v>2.5999999999999999E-2</v>
      </c>
      <c r="C12" s="1">
        <v>3.6999999999999998E-2</v>
      </c>
      <c r="D12" s="1">
        <v>4.4999999999999998E-2</v>
      </c>
      <c r="E12" s="1">
        <v>3.5999999999999997E-2</v>
      </c>
      <c r="F12" s="1">
        <v>9.5393920141694649E-3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ht="26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ht="26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ht="26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905D-75A3-814C-8459-5ED7F12579F0}">
  <dimension ref="A1:K806"/>
  <sheetViews>
    <sheetView zoomScale="55" zoomScaleNormal="55" workbookViewId="0">
      <selection activeCell="A6" sqref="A6"/>
    </sheetView>
  </sheetViews>
  <sheetFormatPr baseColWidth="10" defaultRowHeight="16" x14ac:dyDescent="0.2"/>
  <cols>
    <col min="1" max="1" width="18.1640625" customWidth="1"/>
  </cols>
  <sheetData>
    <row r="1" spans="1:11" ht="34" x14ac:dyDescent="0.4">
      <c r="A1" s="9" t="s">
        <v>18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ht="29" x14ac:dyDescent="0.35">
      <c r="A4" s="3" t="s">
        <v>15</v>
      </c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ht="26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 ht="26" x14ac:dyDescent="0.3">
      <c r="A6" s="6" t="s">
        <v>38</v>
      </c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26" x14ac:dyDescent="0.3">
      <c r="A7" s="6" t="s">
        <v>39</v>
      </c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ht="26" x14ac:dyDescent="0.3">
      <c r="A8" s="6" t="s">
        <v>40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ht="26" x14ac:dyDescent="0.3">
      <c r="A9" s="6" t="s">
        <v>28</v>
      </c>
      <c r="B9" s="1">
        <v>4.1165318230274028E-2</v>
      </c>
      <c r="C9" s="1">
        <v>0.11102063636999773</v>
      </c>
      <c r="D9" s="1"/>
      <c r="E9" s="1"/>
      <c r="F9" s="1"/>
      <c r="G9" s="1"/>
      <c r="H9" s="1"/>
      <c r="I9" s="1"/>
      <c r="J9" s="1"/>
      <c r="K9" s="1"/>
    </row>
    <row r="10" spans="1:11" ht="26" x14ac:dyDescent="0.3">
      <c r="A10" s="6" t="s">
        <v>29</v>
      </c>
      <c r="B10" s="1">
        <v>2.0144719531432237E-2</v>
      </c>
      <c r="C10" s="1">
        <v>2.1466667184265036E-2</v>
      </c>
      <c r="D10" s="1"/>
      <c r="E10" s="1"/>
      <c r="F10" s="1"/>
      <c r="G10" s="1"/>
      <c r="H10" s="1"/>
      <c r="I10" s="1"/>
      <c r="J10" s="1"/>
      <c r="K10" s="1"/>
    </row>
    <row r="11" spans="1:11" ht="26" x14ac:dyDescent="0.3">
      <c r="A11" s="6" t="s">
        <v>30</v>
      </c>
      <c r="B11" s="1">
        <v>3.0566714331115574E-2</v>
      </c>
      <c r="C11" s="1">
        <v>5.9959837599844835E-2</v>
      </c>
      <c r="D11" s="1"/>
      <c r="E11" s="1"/>
      <c r="F11" s="1"/>
      <c r="G11" s="1"/>
      <c r="H11" s="1"/>
      <c r="I11" s="1"/>
      <c r="J11" s="1"/>
      <c r="K11" s="1"/>
    </row>
    <row r="12" spans="1:11" ht="26" x14ac:dyDescent="0.3">
      <c r="A12" s="6" t="s">
        <v>31</v>
      </c>
      <c r="B12" s="1">
        <v>2.0536188180864313E-2</v>
      </c>
      <c r="C12" s="1">
        <v>3.8355327204965567E-2</v>
      </c>
      <c r="D12" s="1"/>
      <c r="E12" s="1"/>
      <c r="F12" s="1"/>
      <c r="G12" s="1"/>
      <c r="H12" s="1"/>
      <c r="I12" s="1"/>
      <c r="J12" s="1"/>
      <c r="K12" s="1"/>
    </row>
    <row r="13" spans="1:11" ht="26" x14ac:dyDescent="0.3">
      <c r="A13" s="6" t="s">
        <v>32</v>
      </c>
      <c r="B13" s="1">
        <v>1.5563730272657355E-2</v>
      </c>
      <c r="C13" s="1">
        <v>2.2449385849064075E-2</v>
      </c>
      <c r="D13" s="1"/>
      <c r="E13" s="1"/>
      <c r="F13" s="1"/>
      <c r="G13" s="1"/>
      <c r="H13" s="1"/>
      <c r="I13" s="1"/>
      <c r="J13" s="1"/>
      <c r="K13" s="1"/>
    </row>
    <row r="14" spans="1:11" ht="26" x14ac:dyDescent="0.3">
      <c r="A14" s="6" t="s">
        <v>33</v>
      </c>
      <c r="B14" s="1">
        <v>1.0171667759026833E-2</v>
      </c>
      <c r="C14" s="1">
        <v>2.8195801105842681E-2</v>
      </c>
      <c r="D14" s="1"/>
      <c r="E14" s="1"/>
      <c r="F14" s="1"/>
      <c r="G14" s="1"/>
      <c r="H14" s="1"/>
      <c r="I14" s="1"/>
      <c r="J14" s="1"/>
      <c r="K14" s="1"/>
    </row>
    <row r="15" spans="1:11" ht="26" x14ac:dyDescent="0.3">
      <c r="A15" s="6" t="s">
        <v>41</v>
      </c>
      <c r="B15" s="1">
        <v>0</v>
      </c>
      <c r="C15" s="1">
        <v>0</v>
      </c>
      <c r="D15" s="1"/>
      <c r="E15" s="1"/>
      <c r="F15" s="1"/>
      <c r="G15" s="1"/>
      <c r="H15" s="1"/>
      <c r="I15" s="1"/>
      <c r="J15" s="1"/>
      <c r="K15" s="1"/>
    </row>
    <row r="16" spans="1:11" ht="26" x14ac:dyDescent="0.3">
      <c r="A16" s="6" t="s">
        <v>34</v>
      </c>
      <c r="B16" s="1">
        <v>5.2540460599442241E-3</v>
      </c>
      <c r="C16" s="1">
        <v>1.0621399389907506E-2</v>
      </c>
      <c r="D16" s="1"/>
      <c r="E16" s="1"/>
      <c r="F16" s="1"/>
      <c r="G16" s="1"/>
      <c r="H16" s="1"/>
      <c r="I16" s="1"/>
      <c r="J16" s="1"/>
      <c r="K16" s="1"/>
    </row>
    <row r="17" spans="1:11" ht="26" x14ac:dyDescent="0.3">
      <c r="A17" s="6" t="s">
        <v>35</v>
      </c>
      <c r="B17" s="1">
        <v>5.5975887665983904E-3</v>
      </c>
      <c r="C17" s="1">
        <v>2.6976230277781371E-2</v>
      </c>
      <c r="D17" s="1"/>
      <c r="E17" s="1"/>
      <c r="F17" s="1"/>
      <c r="G17" s="1"/>
      <c r="H17" s="1"/>
      <c r="I17" s="1"/>
      <c r="J17" s="1"/>
      <c r="K17" s="1"/>
    </row>
    <row r="18" spans="1:11" ht="26" x14ac:dyDescent="0.3">
      <c r="A18" s="6" t="s">
        <v>42</v>
      </c>
      <c r="B18" s="1">
        <v>9.0853852422433795E-3</v>
      </c>
      <c r="C18" s="1">
        <v>1.4025223705881164E-2</v>
      </c>
      <c r="D18" s="1"/>
      <c r="E18" s="1"/>
      <c r="F18" s="1"/>
      <c r="G18" s="1"/>
      <c r="H18" s="1"/>
      <c r="I18" s="1"/>
      <c r="J18" s="1"/>
      <c r="K18" s="1"/>
    </row>
    <row r="19" spans="1:11" ht="26" x14ac:dyDescent="0.3">
      <c r="A19" s="6" t="s">
        <v>43</v>
      </c>
      <c r="B19" s="1">
        <v>2.0241124598204093E-2</v>
      </c>
      <c r="C19" s="1">
        <v>3.5484759052300287E-2</v>
      </c>
      <c r="D19" s="1"/>
      <c r="E19" s="1"/>
      <c r="F19" s="1"/>
      <c r="G19" s="1"/>
      <c r="H19" s="1"/>
      <c r="I19" s="1"/>
      <c r="J19" s="1"/>
      <c r="K19" s="1"/>
    </row>
    <row r="20" spans="1:11" ht="26" x14ac:dyDescent="0.3">
      <c r="A20" s="6" t="s">
        <v>44</v>
      </c>
      <c r="B20" s="1">
        <v>2.6305750321941532E-2</v>
      </c>
      <c r="C20" s="1">
        <v>2.8362803546193954E-2</v>
      </c>
      <c r="D20" s="1"/>
      <c r="E20" s="1"/>
      <c r="F20" s="1"/>
      <c r="G20" s="1"/>
      <c r="H20" s="1"/>
      <c r="I20" s="1"/>
      <c r="J20" s="1"/>
      <c r="K20" s="1"/>
    </row>
    <row r="21" spans="1:11" ht="26" x14ac:dyDescent="0.3">
      <c r="A21" s="6" t="s">
        <v>45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ht="26" x14ac:dyDescent="0.3">
      <c r="A22" s="6" t="s">
        <v>46</v>
      </c>
      <c r="B22" s="1">
        <v>1.5480801012866583E-2</v>
      </c>
      <c r="C22" s="1">
        <v>9.6713817523689741E-3</v>
      </c>
      <c r="D22" s="1"/>
      <c r="E22" s="1"/>
      <c r="F22" s="1"/>
      <c r="G22" s="1"/>
      <c r="H22" s="1"/>
      <c r="I22" s="1"/>
      <c r="J22" s="1"/>
      <c r="K22" s="1"/>
    </row>
    <row r="23" spans="1:11" ht="26" x14ac:dyDescent="0.3">
      <c r="A23" s="6" t="s">
        <v>47</v>
      </c>
      <c r="B23" s="1">
        <v>5.4816785750360711E-3</v>
      </c>
      <c r="C23" s="1">
        <v>9.6484882235524302E-3</v>
      </c>
      <c r="D23" s="1"/>
      <c r="E23" s="1"/>
      <c r="F23" s="1"/>
      <c r="G23" s="1"/>
      <c r="H23" s="1"/>
      <c r="I23" s="1"/>
      <c r="J23" s="1"/>
      <c r="K23" s="1"/>
    </row>
    <row r="24" spans="1:11" ht="26" x14ac:dyDescent="0.3">
      <c r="A24" s="6" t="s">
        <v>48</v>
      </c>
      <c r="B24" s="1">
        <v>2.1551392066417097E-3</v>
      </c>
      <c r="C24" s="1">
        <v>5.2165050560693512E-3</v>
      </c>
      <c r="D24" s="1"/>
      <c r="E24" s="1"/>
      <c r="F24" s="1"/>
      <c r="G24" s="1"/>
      <c r="H24" s="1"/>
      <c r="I24" s="1"/>
      <c r="J24" s="1"/>
      <c r="K24" s="1"/>
    </row>
    <row r="25" spans="1:11" ht="26" x14ac:dyDescent="0.3">
      <c r="A25" s="6" t="s">
        <v>49</v>
      </c>
      <c r="B25" s="1">
        <v>4.0099999999991809E-3</v>
      </c>
      <c r="C25" s="1">
        <v>8.131077726844663E-3</v>
      </c>
      <c r="D25" s="1"/>
      <c r="E25" s="1"/>
      <c r="F25" s="1"/>
      <c r="G25" s="1"/>
      <c r="H25" s="1"/>
      <c r="I25" s="1"/>
      <c r="J25" s="1"/>
      <c r="K25" s="1"/>
    </row>
    <row r="26" spans="1:11" ht="26" x14ac:dyDescent="0.3">
      <c r="A26" s="6" t="s">
        <v>50</v>
      </c>
      <c r="B26" s="1">
        <v>1.4583871228178072E-2</v>
      </c>
      <c r="C26" s="1">
        <v>1.5928505893522262E-2</v>
      </c>
      <c r="D26" s="1"/>
      <c r="E26" s="1"/>
      <c r="F26" s="1"/>
      <c r="G26" s="1"/>
      <c r="H26" s="1"/>
      <c r="I26" s="1"/>
      <c r="J26" s="1"/>
      <c r="K26" s="1"/>
    </row>
    <row r="27" spans="1:11" ht="26" x14ac:dyDescent="0.3">
      <c r="A27" s="6" t="s">
        <v>51</v>
      </c>
      <c r="B27" s="1">
        <v>5.4284620289784501E-3</v>
      </c>
      <c r="C27" s="1">
        <v>1.3970952902362348E-2</v>
      </c>
      <c r="D27" s="1"/>
      <c r="E27" s="1"/>
      <c r="F27" s="1"/>
      <c r="G27" s="1"/>
      <c r="H27" s="1"/>
      <c r="I27" s="1"/>
      <c r="J27" s="1"/>
      <c r="K27" s="1"/>
    </row>
    <row r="28" spans="1:11" ht="26" x14ac:dyDescent="0.3">
      <c r="A28" s="6" t="s">
        <v>52</v>
      </c>
      <c r="B28" s="1">
        <v>8.5027642564000274E-3</v>
      </c>
      <c r="C28" s="1">
        <v>3.986201826299924E-2</v>
      </c>
      <c r="D28" s="1"/>
      <c r="E28" s="1"/>
      <c r="F28" s="1"/>
      <c r="G28" s="1"/>
      <c r="H28" s="1"/>
      <c r="I28" s="1"/>
      <c r="J28" s="1"/>
      <c r="K28" s="1"/>
    </row>
    <row r="29" spans="1:11" ht="26" x14ac:dyDescent="0.3">
      <c r="A29" s="6" t="s">
        <v>53</v>
      </c>
      <c r="B29" s="1">
        <v>5.4816785750360711E-3</v>
      </c>
      <c r="C29" s="1">
        <v>9.6484882235524302E-3</v>
      </c>
      <c r="D29" s="1"/>
      <c r="E29" s="1"/>
      <c r="F29" s="1"/>
      <c r="G29" s="1"/>
      <c r="H29" s="1"/>
      <c r="I29" s="1"/>
      <c r="J29" s="1"/>
      <c r="K29" s="1"/>
    </row>
    <row r="30" spans="1:11" ht="26" x14ac:dyDescent="0.3">
      <c r="A30" s="6" t="s">
        <v>54</v>
      </c>
      <c r="B30" s="1">
        <v>2.1551392066417097E-3</v>
      </c>
      <c r="C30" s="1">
        <v>5.2165050560693512E-3</v>
      </c>
      <c r="D30" s="1"/>
      <c r="E30" s="1"/>
      <c r="F30" s="1"/>
      <c r="G30" s="1"/>
      <c r="H30" s="1"/>
      <c r="I30" s="1"/>
      <c r="J30" s="1"/>
      <c r="K30" s="1"/>
    </row>
    <row r="31" spans="1:11" ht="26" x14ac:dyDescent="0.3">
      <c r="A31" s="6" t="s">
        <v>55</v>
      </c>
      <c r="B31" s="1">
        <v>4.0099999999991809E-3</v>
      </c>
      <c r="C31" s="1">
        <v>8.131077726844663E-3</v>
      </c>
      <c r="D31" s="1"/>
      <c r="E31" s="1"/>
      <c r="F31" s="1"/>
      <c r="G31" s="1"/>
      <c r="H31" s="1"/>
      <c r="I31" s="1"/>
      <c r="J31" s="1"/>
      <c r="K31" s="1"/>
    </row>
    <row r="32" spans="1:11" ht="26" x14ac:dyDescent="0.3">
      <c r="A32" s="6" t="s">
        <v>56</v>
      </c>
      <c r="B32" s="1">
        <v>1.4583871228178072E-2</v>
      </c>
      <c r="C32" s="1">
        <v>1.5928505893522262E-2</v>
      </c>
      <c r="D32" s="1"/>
      <c r="E32" s="1"/>
      <c r="F32" s="1"/>
      <c r="G32" s="1"/>
      <c r="H32" s="1"/>
      <c r="I32" s="1"/>
      <c r="J32" s="1"/>
      <c r="K32" s="1"/>
    </row>
    <row r="33" spans="1:11" ht="26" x14ac:dyDescent="0.3">
      <c r="A33" s="6" t="s">
        <v>57</v>
      </c>
      <c r="B33" s="1">
        <v>3.2771672218540066E-3</v>
      </c>
      <c r="C33" s="1">
        <v>1.9901040173817292E-2</v>
      </c>
      <c r="D33" s="1"/>
      <c r="E33" s="1"/>
      <c r="F33" s="1"/>
      <c r="G33" s="1"/>
      <c r="H33" s="1"/>
      <c r="I33" s="1"/>
      <c r="J33" s="1"/>
      <c r="K33" s="1"/>
    </row>
    <row r="34" spans="1:11" ht="26" x14ac:dyDescent="0.3">
      <c r="A34" s="6" t="s">
        <v>58</v>
      </c>
      <c r="B34" s="1">
        <v>4.8066542417759262E-3</v>
      </c>
      <c r="C34" s="1">
        <v>5.4252027611857989E-3</v>
      </c>
      <c r="D34" s="1"/>
      <c r="E34" s="1"/>
      <c r="F34" s="1"/>
      <c r="G34" s="1"/>
      <c r="H34" s="1"/>
      <c r="I34" s="1"/>
      <c r="J34" s="1"/>
      <c r="K34" s="1"/>
    </row>
    <row r="35" spans="1:11" ht="26" x14ac:dyDescent="0.3">
      <c r="A35" s="6" t="s">
        <v>59</v>
      </c>
      <c r="B35" s="1">
        <v>6.2680000797702903E-3</v>
      </c>
      <c r="C35" s="1">
        <v>1.1341992770230911E-2</v>
      </c>
      <c r="D35" s="1"/>
      <c r="E35" s="1"/>
      <c r="F35" s="1"/>
      <c r="G35" s="1"/>
      <c r="H35" s="1"/>
      <c r="I35" s="1"/>
      <c r="J35" s="1"/>
      <c r="K35" s="1"/>
    </row>
    <row r="36" spans="1:11" ht="26" x14ac:dyDescent="0.3">
      <c r="A36" s="6" t="s">
        <v>60</v>
      </c>
      <c r="B36" s="1">
        <v>9.9549296833287473E-3</v>
      </c>
      <c r="C36" s="1">
        <v>1.0590547672341364E-2</v>
      </c>
      <c r="D36" s="1"/>
      <c r="E36" s="1"/>
      <c r="F36" s="1"/>
      <c r="G36" s="1"/>
      <c r="H36" s="1"/>
      <c r="I36" s="1"/>
      <c r="J36" s="1"/>
      <c r="K36" s="1"/>
    </row>
    <row r="37" spans="1:11" ht="26" x14ac:dyDescent="0.3">
      <c r="A37" s="6" t="s">
        <v>61</v>
      </c>
      <c r="B37" s="1">
        <v>9.1260519941534432E-3</v>
      </c>
      <c r="C37" s="1">
        <v>2.2252831842259291E-2</v>
      </c>
      <c r="D37" s="1"/>
      <c r="E37" s="1"/>
      <c r="F37" s="1"/>
      <c r="G37" s="1"/>
      <c r="H37" s="1"/>
      <c r="I37" s="1"/>
      <c r="J37" s="1"/>
      <c r="K37" s="1"/>
    </row>
    <row r="38" spans="1:11" ht="26" x14ac:dyDescent="0.3">
      <c r="A38" s="6" t="s">
        <v>62</v>
      </c>
      <c r="B38" s="1">
        <v>7.6627214486716371E-3</v>
      </c>
      <c r="C38" s="1">
        <v>5.6560255480304364E-3</v>
      </c>
      <c r="D38" s="1"/>
      <c r="E38" s="1"/>
      <c r="F38" s="1"/>
      <c r="G38" s="1"/>
      <c r="H38" s="1"/>
      <c r="I38" s="1"/>
      <c r="J38" s="1"/>
      <c r="K38" s="1"/>
    </row>
    <row r="39" spans="1:11" ht="26" x14ac:dyDescent="0.3">
      <c r="A39" s="6" t="s">
        <v>63</v>
      </c>
      <c r="B39" s="1">
        <v>4.0496326993967584E-3</v>
      </c>
      <c r="C39" s="1">
        <v>1.3908058814950594E-2</v>
      </c>
      <c r="D39" s="1"/>
      <c r="E39" s="1"/>
      <c r="F39" s="1"/>
      <c r="G39" s="1"/>
      <c r="H39" s="1"/>
      <c r="I39" s="1"/>
      <c r="J39" s="1"/>
      <c r="K39" s="1"/>
    </row>
    <row r="40" spans="1:11" ht="26" x14ac:dyDescent="0.3">
      <c r="A40" s="6" t="s">
        <v>64</v>
      </c>
      <c r="B40" s="1">
        <v>1.7759293341799019E-3</v>
      </c>
      <c r="C40" s="1">
        <v>8.8543774484620608E-4</v>
      </c>
      <c r="D40" s="1"/>
      <c r="E40" s="1"/>
      <c r="F40" s="1"/>
      <c r="G40" s="1"/>
      <c r="H40" s="1"/>
      <c r="I40" s="1"/>
      <c r="J40" s="1"/>
      <c r="K40" s="1"/>
    </row>
    <row r="41" spans="1:11" ht="26" x14ac:dyDescent="0.3">
      <c r="A41" s="6" t="s">
        <v>65</v>
      </c>
      <c r="B41" s="1">
        <v>7.5379324088259547E-3</v>
      </c>
      <c r="C41" s="1">
        <v>1.4026547151741167E-2</v>
      </c>
      <c r="D41" s="1"/>
      <c r="E41" s="1"/>
      <c r="F41" s="1"/>
      <c r="G41" s="1"/>
      <c r="H41" s="1"/>
      <c r="I41" s="1"/>
      <c r="J41" s="1"/>
      <c r="K41" s="1"/>
    </row>
    <row r="42" spans="1:11" ht="26" x14ac:dyDescent="0.3">
      <c r="A42" s="6" t="s">
        <v>66</v>
      </c>
      <c r="B42" s="1">
        <v>1.4583871228178072E-2</v>
      </c>
      <c r="C42" s="1">
        <v>1.5928505893522262E-2</v>
      </c>
      <c r="D42" s="1"/>
      <c r="E42" s="1"/>
      <c r="F42" s="1"/>
      <c r="G42" s="1"/>
      <c r="H42" s="1"/>
      <c r="I42" s="1"/>
      <c r="J42" s="1"/>
      <c r="K42" s="1"/>
    </row>
    <row r="43" spans="1:11" ht="26" x14ac:dyDescent="0.3">
      <c r="A43" s="6" t="s">
        <v>67</v>
      </c>
      <c r="B43" s="1">
        <v>4.5913532863417934E-3</v>
      </c>
      <c r="C43" s="1">
        <v>1.4791410514217534E-2</v>
      </c>
      <c r="D43" s="1"/>
      <c r="E43" s="1"/>
      <c r="F43" s="1"/>
      <c r="G43" s="1"/>
      <c r="H43" s="1"/>
      <c r="I43" s="1"/>
      <c r="J43" s="1"/>
      <c r="K43" s="1"/>
    </row>
    <row r="44" spans="1:11" ht="26" x14ac:dyDescent="0.3">
      <c r="A44" s="6" t="s">
        <v>68</v>
      </c>
      <c r="B44" s="1">
        <v>3.713721179626788E-3</v>
      </c>
      <c r="C44" s="1">
        <v>4.1599909855652819E-3</v>
      </c>
      <c r="D44" s="1"/>
      <c r="E44" s="1"/>
      <c r="F44" s="1"/>
      <c r="G44" s="1"/>
      <c r="H44" s="1"/>
      <c r="I44" s="1"/>
      <c r="J44" s="1"/>
      <c r="K44" s="1"/>
    </row>
    <row r="45" spans="1:11" ht="26" x14ac:dyDescent="0.3">
      <c r="A45" s="6" t="s">
        <v>69</v>
      </c>
      <c r="B45" s="1">
        <v>8.5027642564000274E-3</v>
      </c>
      <c r="C45" s="1">
        <v>3.986201826299924E-2</v>
      </c>
      <c r="D45" s="1"/>
      <c r="E45" s="1"/>
      <c r="F45" s="1"/>
      <c r="G45" s="1"/>
      <c r="H45" s="1"/>
      <c r="I45" s="1"/>
      <c r="J45" s="1"/>
      <c r="K45" s="1"/>
    </row>
    <row r="46" spans="1:11" ht="26" x14ac:dyDescent="0.3">
      <c r="A46" s="6" t="s">
        <v>70</v>
      </c>
      <c r="B46" s="1">
        <v>4.5425681062579593E-3</v>
      </c>
      <c r="C46" s="1">
        <v>1.3537806321556324E-2</v>
      </c>
      <c r="D46" s="1"/>
      <c r="E46" s="1"/>
      <c r="F46" s="1"/>
      <c r="G46" s="1"/>
      <c r="H46" s="1"/>
      <c r="I46" s="1"/>
      <c r="J46" s="1"/>
      <c r="K46" s="1"/>
    </row>
    <row r="47" spans="1:11" ht="26" x14ac:dyDescent="0.3">
      <c r="A47" s="6" t="s">
        <v>71</v>
      </c>
      <c r="B47" s="1">
        <v>1.8791024453179542E-2</v>
      </c>
      <c r="C47" s="1">
        <v>3.5827566551467675E-2</v>
      </c>
      <c r="D47" s="1"/>
      <c r="E47" s="1"/>
      <c r="F47" s="1"/>
      <c r="G47" s="1"/>
      <c r="H47" s="1"/>
      <c r="I47" s="1"/>
      <c r="J47" s="1"/>
      <c r="K47" s="1"/>
    </row>
    <row r="48" spans="1:11" ht="26" x14ac:dyDescent="0.3">
      <c r="A48" s="6" t="s">
        <v>72</v>
      </c>
      <c r="B48" s="1">
        <v>2.4262110378105261E-3</v>
      </c>
      <c r="C48" s="1">
        <v>4.6600965655224993E-3</v>
      </c>
      <c r="D48" s="1"/>
      <c r="E48" s="1"/>
      <c r="F48" s="1"/>
      <c r="G48" s="1"/>
      <c r="H48" s="1"/>
      <c r="I48" s="1"/>
      <c r="J48" s="1"/>
      <c r="K48" s="1"/>
    </row>
    <row r="49" spans="1:11" ht="26" x14ac:dyDescent="0.3">
      <c r="A49" s="6" t="s">
        <v>73</v>
      </c>
      <c r="B49" s="1">
        <v>8.5027642564000274E-3</v>
      </c>
      <c r="C49" s="1">
        <v>3.986201826299924E-2</v>
      </c>
      <c r="D49" s="1"/>
      <c r="E49" s="1"/>
      <c r="F49" s="1"/>
      <c r="G49" s="1"/>
      <c r="H49" s="1"/>
      <c r="I49" s="1"/>
      <c r="J49" s="1"/>
      <c r="K49" s="1"/>
    </row>
    <row r="50" spans="1:11" ht="26" x14ac:dyDescent="0.3">
      <c r="A50" s="6" t="s">
        <v>74</v>
      </c>
      <c r="B50" s="1">
        <v>1.1057124400126691E-3</v>
      </c>
      <c r="C50" s="1">
        <v>5.6698853603932729E-3</v>
      </c>
      <c r="D50" s="1"/>
      <c r="E50" s="1"/>
      <c r="F50" s="1"/>
      <c r="G50" s="1"/>
      <c r="H50" s="1"/>
      <c r="I50" s="1"/>
      <c r="J50" s="1"/>
      <c r="K50" s="1"/>
    </row>
    <row r="51" spans="1:11" ht="26" x14ac:dyDescent="0.3">
      <c r="A51" s="6" t="s">
        <v>75</v>
      </c>
      <c r="B51" s="1">
        <v>9.1080733418241796E-3</v>
      </c>
      <c r="C51" s="1">
        <v>1.0600212262029377E-2</v>
      </c>
      <c r="D51" s="1"/>
      <c r="E51" s="1"/>
      <c r="F51" s="1"/>
      <c r="G51" s="1"/>
      <c r="H51" s="1"/>
      <c r="I51" s="1"/>
      <c r="J51" s="1"/>
      <c r="K51" s="1"/>
    </row>
    <row r="52" spans="1:11" ht="26" x14ac:dyDescent="0.3">
      <c r="A52" s="6" t="s">
        <v>76</v>
      </c>
      <c r="B52" s="1">
        <v>4.4042507875931411E-3</v>
      </c>
      <c r="C52" s="1">
        <v>1.0850554133314995E-2</v>
      </c>
      <c r="D52" s="1"/>
      <c r="E52" s="1"/>
      <c r="F52" s="1"/>
      <c r="G52" s="1"/>
      <c r="H52" s="1"/>
      <c r="I52" s="1"/>
      <c r="J52" s="1"/>
      <c r="K52" s="1"/>
    </row>
    <row r="53" spans="1:11" ht="26" x14ac:dyDescent="0.3">
      <c r="A53" s="6" t="s">
        <v>77</v>
      </c>
      <c r="B53" s="1">
        <v>6.0421353841211486E-3</v>
      </c>
      <c r="C53" s="1">
        <v>1.0994475885646057E-2</v>
      </c>
      <c r="D53" s="1"/>
      <c r="E53" s="1"/>
      <c r="F53" s="1"/>
      <c r="G53" s="1"/>
      <c r="H53" s="1"/>
      <c r="I53" s="1"/>
      <c r="J53" s="1"/>
      <c r="K53" s="1"/>
    </row>
    <row r="54" spans="1:11" ht="26" x14ac:dyDescent="0.3">
      <c r="A54" s="6" t="s">
        <v>78</v>
      </c>
      <c r="B54" s="1">
        <v>6.8612407770041678E-3</v>
      </c>
      <c r="C54" s="1">
        <v>1.257845479381396E-2</v>
      </c>
      <c r="D54" s="1"/>
      <c r="E54" s="1"/>
      <c r="F54" s="1"/>
      <c r="G54" s="1"/>
      <c r="H54" s="1"/>
      <c r="I54" s="1"/>
      <c r="J54" s="1"/>
      <c r="K54" s="1"/>
    </row>
    <row r="55" spans="1:11" ht="26" x14ac:dyDescent="0.3">
      <c r="A55" s="6" t="s">
        <v>79</v>
      </c>
      <c r="B55" s="1">
        <v>4.2108906421334993E-3</v>
      </c>
      <c r="C55" s="1">
        <v>1.1106814349756324E-2</v>
      </c>
      <c r="D55" s="1"/>
      <c r="E55" s="1"/>
      <c r="F55" s="1"/>
      <c r="G55" s="1"/>
      <c r="H55" s="1"/>
      <c r="I55" s="1"/>
      <c r="J55" s="1"/>
      <c r="K55" s="1"/>
    </row>
    <row r="56" spans="1:11" ht="26" x14ac:dyDescent="0.3">
      <c r="A56" s="6" t="s">
        <v>80</v>
      </c>
      <c r="B56" s="1">
        <v>2.9129538273032791E-3</v>
      </c>
      <c r="C56" s="1">
        <v>7.8884424951948182E-3</v>
      </c>
      <c r="D56" s="1"/>
      <c r="E56" s="1"/>
      <c r="F56" s="1"/>
      <c r="G56" s="1"/>
      <c r="H56" s="1"/>
      <c r="I56" s="1"/>
      <c r="J56" s="1"/>
      <c r="K56" s="1"/>
    </row>
    <row r="57" spans="1:11" ht="26" x14ac:dyDescent="0.3">
      <c r="A57" s="6" t="s">
        <v>81</v>
      </c>
      <c r="B57" s="1">
        <v>6.8000000000001393E-4</v>
      </c>
      <c r="C57" s="1">
        <v>2.8741303032396438E-3</v>
      </c>
      <c r="D57" s="1"/>
      <c r="E57" s="1"/>
      <c r="F57" s="1"/>
      <c r="G57" s="1"/>
      <c r="H57" s="1"/>
      <c r="I57" s="1"/>
      <c r="J57" s="1"/>
      <c r="K57" s="1"/>
    </row>
    <row r="58" spans="1:11" ht="26" x14ac:dyDescent="0.3">
      <c r="A58" s="6" t="s">
        <v>82</v>
      </c>
      <c r="B58" s="1">
        <v>5.9680252177732864E-3</v>
      </c>
      <c r="C58" s="1">
        <v>7.2327104186485245E-3</v>
      </c>
      <c r="D58" s="1"/>
      <c r="E58" s="1"/>
      <c r="F58" s="1"/>
      <c r="G58" s="1"/>
      <c r="H58" s="1"/>
      <c r="I58" s="1"/>
      <c r="J58" s="1"/>
      <c r="K58" s="1"/>
    </row>
    <row r="59" spans="1:11" ht="26" x14ac:dyDescent="0.3">
      <c r="A59" s="6" t="s">
        <v>83</v>
      </c>
      <c r="B59" s="1">
        <v>1.5447734461728081E-3</v>
      </c>
      <c r="C59" s="1">
        <v>2.76734981525514E-3</v>
      </c>
      <c r="D59" s="1"/>
      <c r="E59" s="1"/>
      <c r="F59" s="1"/>
      <c r="G59" s="1"/>
      <c r="H59" s="1"/>
      <c r="I59" s="1"/>
      <c r="J59" s="1"/>
      <c r="K59" s="1"/>
    </row>
    <row r="60" spans="1:11" ht="26" x14ac:dyDescent="0.3">
      <c r="A60" s="6" t="s">
        <v>84</v>
      </c>
      <c r="B60" s="1">
        <v>6.0821460028037243E-4</v>
      </c>
      <c r="C60" s="1">
        <v>3.2919599025472398E-3</v>
      </c>
      <c r="D60" s="1"/>
      <c r="E60" s="1"/>
      <c r="F60" s="1"/>
      <c r="G60" s="1"/>
      <c r="H60" s="1"/>
      <c r="I60" s="1"/>
      <c r="J60" s="1"/>
      <c r="K60" s="1"/>
    </row>
    <row r="61" spans="1:11" ht="26" x14ac:dyDescent="0.3">
      <c r="A61" s="6" t="s">
        <v>85</v>
      </c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 ht="26" x14ac:dyDescent="0.3">
      <c r="A62" s="6" t="s">
        <v>86</v>
      </c>
      <c r="B62" s="1">
        <v>1.7700282483608903E-3</v>
      </c>
      <c r="C62" s="1">
        <v>1.2027821914209603E-2</v>
      </c>
      <c r="D62" s="1"/>
      <c r="E62" s="1"/>
      <c r="F62" s="1"/>
      <c r="G62" s="1"/>
      <c r="H62" s="1"/>
      <c r="I62" s="1"/>
      <c r="J62" s="1"/>
      <c r="K62" s="1"/>
    </row>
    <row r="63" spans="1:11" ht="26" x14ac:dyDescent="0.3">
      <c r="A63" s="6" t="s">
        <v>87</v>
      </c>
      <c r="B63" s="1">
        <v>3.5199999999999676E-3</v>
      </c>
      <c r="C63" s="1">
        <v>9.1467658218604368E-3</v>
      </c>
      <c r="D63" s="1"/>
      <c r="E63" s="1"/>
      <c r="F63" s="1"/>
      <c r="G63" s="1"/>
      <c r="H63" s="1"/>
      <c r="I63" s="1"/>
      <c r="J63" s="1"/>
      <c r="K63" s="1"/>
    </row>
    <row r="64" spans="1:11" ht="26" x14ac:dyDescent="0.3">
      <c r="A64" s="6" t="s">
        <v>88</v>
      </c>
      <c r="B64" s="1">
        <v>1.7054865141656956E-2</v>
      </c>
      <c r="C64" s="1">
        <v>2.0015723819040449E-2</v>
      </c>
      <c r="D64" s="1"/>
      <c r="E64" s="1"/>
      <c r="F64" s="1"/>
      <c r="G64" s="1"/>
      <c r="H64" s="1"/>
      <c r="I64" s="1"/>
      <c r="J64" s="1"/>
      <c r="K64" s="1"/>
    </row>
    <row r="65" spans="1:11" ht="26" x14ac:dyDescent="0.3">
      <c r="A65" s="6" t="s">
        <v>89</v>
      </c>
      <c r="B65" s="1">
        <v>2.2111971870461003E-2</v>
      </c>
      <c r="C65" s="1">
        <v>1.6744157936430634E-2</v>
      </c>
      <c r="D65" s="1"/>
      <c r="E65" s="1"/>
      <c r="F65" s="1"/>
      <c r="G65" s="1"/>
      <c r="H65" s="1"/>
      <c r="I65" s="1"/>
      <c r="J65" s="1"/>
      <c r="K65" s="1"/>
    </row>
    <row r="66" spans="1:11" ht="26" x14ac:dyDescent="0.3">
      <c r="A66" s="6" t="s">
        <v>90</v>
      </c>
      <c r="B66" s="1">
        <v>1.3714940758165966E-2</v>
      </c>
      <c r="C66" s="1">
        <v>4.2994234497196492E-2</v>
      </c>
      <c r="D66" s="1"/>
      <c r="E66" s="1"/>
      <c r="F66" s="1"/>
      <c r="G66" s="1"/>
      <c r="H66" s="1"/>
      <c r="I66" s="1"/>
      <c r="J66" s="1"/>
      <c r="K66" s="1"/>
    </row>
    <row r="67" spans="1:11" ht="26" x14ac:dyDescent="0.3">
      <c r="A67" s="6" t="s">
        <v>91</v>
      </c>
      <c r="B67" s="1">
        <v>1.3714940758165966E-2</v>
      </c>
      <c r="C67" s="1">
        <v>4.2994234497196492E-2</v>
      </c>
      <c r="D67" s="1"/>
      <c r="E67" s="1"/>
      <c r="F67" s="1"/>
      <c r="G67" s="1"/>
      <c r="H67" s="1"/>
      <c r="I67" s="1"/>
      <c r="J67" s="1"/>
      <c r="K67" s="1"/>
    </row>
    <row r="68" spans="1:11" ht="26" x14ac:dyDescent="0.3">
      <c r="A68" s="6" t="s">
        <v>92</v>
      </c>
      <c r="B68" s="1">
        <v>7.9659039035114235E-3</v>
      </c>
      <c r="C68" s="1">
        <v>3.4929106773566171E-3</v>
      </c>
      <c r="D68" s="1"/>
      <c r="E68" s="1"/>
      <c r="F68" s="1"/>
      <c r="G68" s="1"/>
      <c r="H68" s="1"/>
      <c r="I68" s="1"/>
      <c r="J68" s="1"/>
      <c r="K68" s="1"/>
    </row>
    <row r="69" spans="1:11" ht="26" x14ac:dyDescent="0.3">
      <c r="A69" s="6" t="s">
        <v>93</v>
      </c>
      <c r="B69" s="1">
        <v>2.4488775490006193E-2</v>
      </c>
      <c r="C69" s="1">
        <v>2.150104939298925E-2</v>
      </c>
      <c r="D69" s="1"/>
      <c r="E69" s="1"/>
      <c r="F69" s="1"/>
      <c r="G69" s="1"/>
      <c r="H69" s="1"/>
      <c r="I69" s="1"/>
      <c r="J69" s="1"/>
      <c r="K69" s="1"/>
    </row>
    <row r="70" spans="1:11" ht="26" x14ac:dyDescent="0.3">
      <c r="A70" s="6" t="s">
        <v>94</v>
      </c>
      <c r="B70" s="1">
        <v>7.2770392330930829E-3</v>
      </c>
      <c r="C70" s="1">
        <v>8.121409976110017E-3</v>
      </c>
      <c r="D70" s="1"/>
      <c r="E70" s="1"/>
      <c r="F70" s="1"/>
      <c r="G70" s="1"/>
      <c r="H70" s="1"/>
      <c r="I70" s="1"/>
      <c r="J70" s="1"/>
      <c r="K70" s="1"/>
    </row>
    <row r="71" spans="1:11" ht="26" x14ac:dyDescent="0.3">
      <c r="A71" s="6" t="s">
        <v>95</v>
      </c>
      <c r="B71" s="1">
        <v>4.0564146730788482E-3</v>
      </c>
      <c r="C71" s="1">
        <v>6.812114209260178E-3</v>
      </c>
      <c r="D71" s="1"/>
      <c r="E71" s="1"/>
      <c r="F71" s="1"/>
      <c r="G71" s="1"/>
      <c r="H71" s="1"/>
      <c r="I71" s="1"/>
      <c r="J71" s="1"/>
      <c r="K71" s="1"/>
    </row>
    <row r="72" spans="1:11" ht="26" x14ac:dyDescent="0.3">
      <c r="A72" s="6" t="s">
        <v>96</v>
      </c>
      <c r="B72" s="1">
        <v>6.8249688643930205E-3</v>
      </c>
      <c r="C72" s="1">
        <v>8.431002312890153E-3</v>
      </c>
      <c r="D72" s="1"/>
      <c r="E72" s="1"/>
      <c r="F72" s="1"/>
      <c r="G72" s="1"/>
      <c r="H72" s="1"/>
      <c r="I72" s="1"/>
      <c r="J72" s="1"/>
      <c r="K72" s="1"/>
    </row>
    <row r="73" spans="1:11" ht="26" x14ac:dyDescent="0.3">
      <c r="A73" s="6" t="s">
        <v>97</v>
      </c>
      <c r="B73" s="1">
        <v>4.5454137325442158E-2</v>
      </c>
      <c r="C73" s="1">
        <v>6.6671224115055119E-2</v>
      </c>
      <c r="D73" s="1"/>
      <c r="E73" s="1"/>
      <c r="F73" s="1"/>
      <c r="G73" s="1"/>
      <c r="H73" s="1"/>
      <c r="I73" s="1"/>
      <c r="J73" s="1"/>
      <c r="K73" s="1"/>
    </row>
    <row r="74" spans="1:11" ht="26" x14ac:dyDescent="0.3">
      <c r="A74" s="6" t="s">
        <v>98</v>
      </c>
      <c r="B74" s="1">
        <v>6.9515609757836447E-3</v>
      </c>
      <c r="C74" s="1">
        <v>3.0486523252088525E-2</v>
      </c>
      <c r="D74" s="1"/>
      <c r="E74" s="1"/>
      <c r="F74" s="1"/>
      <c r="G74" s="1"/>
      <c r="H74" s="1"/>
      <c r="I74" s="1"/>
      <c r="J74" s="1"/>
      <c r="K74" s="1"/>
    </row>
    <row r="75" spans="1:11" ht="26" x14ac:dyDescent="0.3">
      <c r="A75" s="6" t="s">
        <v>99</v>
      </c>
      <c r="B75" s="1">
        <v>1.0596717652177529E-2</v>
      </c>
      <c r="C75" s="1">
        <v>1.3392177754193437E-2</v>
      </c>
      <c r="D75" s="1"/>
      <c r="E75" s="1"/>
      <c r="F75" s="1"/>
      <c r="G75" s="1"/>
      <c r="H75" s="1"/>
      <c r="I75" s="1"/>
      <c r="J75" s="1"/>
      <c r="K75" s="1"/>
    </row>
    <row r="76" spans="1:11" ht="26" x14ac:dyDescent="0.3">
      <c r="A76" s="6" t="s">
        <v>100</v>
      </c>
      <c r="B76" s="1">
        <v>1.0908941286847362E-2</v>
      </c>
      <c r="C76" s="1">
        <v>1.3287792329803039E-2</v>
      </c>
      <c r="D76" s="1"/>
      <c r="E76" s="1"/>
      <c r="F76" s="1"/>
      <c r="G76" s="1"/>
      <c r="H76" s="1"/>
      <c r="I76" s="1"/>
      <c r="J76" s="1"/>
      <c r="K76" s="1"/>
    </row>
    <row r="77" spans="1:11" ht="26" x14ac:dyDescent="0.3">
      <c r="A77" s="6" t="s">
        <v>101</v>
      </c>
      <c r="B77" s="1">
        <v>4.5854116500028729E-3</v>
      </c>
      <c r="C77" s="1">
        <v>1.1100882847772298E-2</v>
      </c>
      <c r="D77" s="1"/>
      <c r="E77" s="1"/>
      <c r="F77" s="1"/>
      <c r="G77" s="1"/>
      <c r="H77" s="1"/>
      <c r="I77" s="1"/>
      <c r="J77" s="1"/>
      <c r="K77" s="1"/>
    </row>
    <row r="78" spans="1:11" ht="26" x14ac:dyDescent="0.3">
      <c r="A78" s="6" t="s">
        <v>102</v>
      </c>
      <c r="B78" s="1">
        <v>1.401470388556428E-2</v>
      </c>
      <c r="C78" s="1">
        <v>1.2812884140582537E-2</v>
      </c>
      <c r="D78" s="1"/>
      <c r="E78" s="1"/>
      <c r="F78" s="1"/>
      <c r="G78" s="1"/>
      <c r="H78" s="1"/>
      <c r="I78" s="1"/>
      <c r="J78" s="1"/>
      <c r="K78" s="1"/>
    </row>
    <row r="79" spans="1:11" ht="26" x14ac:dyDescent="0.3">
      <c r="A79" s="6" t="s">
        <v>103</v>
      </c>
      <c r="B79" s="1">
        <v>1.9100000000005224E-3</v>
      </c>
      <c r="C79" s="1">
        <v>1.4829744603325642E-2</v>
      </c>
      <c r="D79" s="1"/>
      <c r="E79" s="1"/>
      <c r="F79" s="1"/>
      <c r="G79" s="1"/>
      <c r="H79" s="1"/>
      <c r="I79" s="1"/>
      <c r="J79" s="1"/>
      <c r="K79" s="1"/>
    </row>
    <row r="80" spans="1:11" ht="26" x14ac:dyDescent="0.3">
      <c r="A80" s="6" t="s">
        <v>104</v>
      </c>
      <c r="B80" s="1">
        <v>4.5854116500028729E-3</v>
      </c>
      <c r="C80" s="1">
        <v>1.1100882847772298E-2</v>
      </c>
      <c r="D80" s="1"/>
      <c r="E80" s="1"/>
      <c r="F80" s="1"/>
      <c r="G80" s="1"/>
      <c r="H80" s="1"/>
      <c r="I80" s="1"/>
      <c r="J80" s="1"/>
      <c r="K80" s="1"/>
    </row>
    <row r="81" spans="1:11" ht="26" x14ac:dyDescent="0.3">
      <c r="A81" s="6" t="s">
        <v>105</v>
      </c>
      <c r="B81" s="1">
        <v>2.1982891643275441E-2</v>
      </c>
      <c r="C81" s="1">
        <v>3.2746934589362571E-2</v>
      </c>
      <c r="D81" s="1"/>
      <c r="E81" s="1"/>
      <c r="F81" s="1"/>
      <c r="G81" s="1"/>
      <c r="H81" s="1"/>
      <c r="I81" s="1"/>
      <c r="J81" s="1"/>
      <c r="K81" s="1"/>
    </row>
    <row r="82" spans="1:11" ht="26" x14ac:dyDescent="0.3">
      <c r="A82" s="6" t="s">
        <v>106</v>
      </c>
      <c r="B82" s="1">
        <v>9.5795824543719529E-3</v>
      </c>
      <c r="C82" s="1">
        <v>1.4297343284684624E-2</v>
      </c>
      <c r="D82" s="1"/>
      <c r="E82" s="1"/>
      <c r="F82" s="1"/>
      <c r="G82" s="1"/>
      <c r="H82" s="1"/>
      <c r="I82" s="1"/>
      <c r="J82" s="1"/>
      <c r="K82" s="1"/>
    </row>
    <row r="83" spans="1:11" ht="26" x14ac:dyDescent="0.3">
      <c r="A83" s="6" t="s">
        <v>107</v>
      </c>
      <c r="B83" s="1">
        <v>1.0469743311080165E-2</v>
      </c>
      <c r="C83" s="1">
        <v>5.3906956879418407E-3</v>
      </c>
      <c r="D83" s="1"/>
      <c r="E83" s="1"/>
      <c r="F83" s="1"/>
      <c r="G83" s="1"/>
      <c r="H83" s="1"/>
      <c r="I83" s="1"/>
      <c r="J83" s="1"/>
      <c r="K83" s="1"/>
    </row>
    <row r="84" spans="1:11" ht="26" x14ac:dyDescent="0.3">
      <c r="A84" s="6" t="s">
        <v>108</v>
      </c>
      <c r="B84" s="1">
        <v>8.7641314458472672E-4</v>
      </c>
      <c r="C84" s="1">
        <v>4.0871750635406443E-3</v>
      </c>
      <c r="D84" s="1"/>
      <c r="E84" s="1"/>
      <c r="F84" s="1"/>
      <c r="G84" s="1"/>
      <c r="H84" s="1"/>
      <c r="I84" s="1"/>
      <c r="J84" s="1"/>
      <c r="K84" s="1"/>
    </row>
    <row r="85" spans="1:11" ht="26" x14ac:dyDescent="0.3">
      <c r="A85" s="6" t="s">
        <v>109</v>
      </c>
      <c r="B85" s="1">
        <v>7.8150895708259099E-3</v>
      </c>
      <c r="C85" s="1">
        <v>7.8150895708259099E-3</v>
      </c>
      <c r="D85" s="1"/>
      <c r="E85" s="1"/>
      <c r="F85" s="1"/>
      <c r="G85" s="1"/>
      <c r="H85" s="1"/>
      <c r="I85" s="1"/>
      <c r="J85" s="1"/>
      <c r="K85" s="1"/>
    </row>
    <row r="86" spans="1:11" ht="26" x14ac:dyDescent="0.3">
      <c r="A86" s="6" t="s">
        <v>110</v>
      </c>
      <c r="B86" s="1">
        <v>3.5420368434013285E-3</v>
      </c>
      <c r="C86" s="1">
        <v>5.1475552449686346E-3</v>
      </c>
      <c r="D86" s="1"/>
      <c r="E86" s="1"/>
      <c r="F86" s="1"/>
      <c r="G86" s="1"/>
      <c r="H86" s="1"/>
      <c r="I86" s="1"/>
      <c r="J86" s="1"/>
      <c r="K86" s="1"/>
    </row>
    <row r="87" spans="1:11" ht="26" x14ac:dyDescent="0.3">
      <c r="A87" s="6" t="s">
        <v>111</v>
      </c>
      <c r="B87" s="1">
        <v>1.8777912557057885E-3</v>
      </c>
      <c r="C87" s="1">
        <v>7.1608169924924081E-3</v>
      </c>
      <c r="D87" s="1"/>
      <c r="E87" s="1"/>
      <c r="F87" s="1"/>
      <c r="G87" s="1"/>
      <c r="H87" s="1"/>
      <c r="I87" s="1"/>
      <c r="J87" s="1"/>
      <c r="K87" s="1"/>
    </row>
    <row r="88" spans="1:11" ht="26" x14ac:dyDescent="0.3">
      <c r="A88" s="6" t="s">
        <v>112</v>
      </c>
      <c r="B88" s="1">
        <v>4.3152983674339387E-3</v>
      </c>
      <c r="C88" s="1">
        <v>1.620980258979186E-2</v>
      </c>
      <c r="D88" s="1"/>
      <c r="E88" s="1"/>
      <c r="F88" s="1"/>
      <c r="G88" s="1"/>
      <c r="H88" s="1"/>
      <c r="I88" s="1"/>
      <c r="J88" s="1"/>
      <c r="K88" s="1"/>
    </row>
    <row r="89" spans="1:11" ht="26" x14ac:dyDescent="0.3">
      <c r="A89" s="6" t="s">
        <v>113</v>
      </c>
      <c r="B89" s="1">
        <v>6.2520476645640446E-3</v>
      </c>
      <c r="C89" s="1">
        <v>1.4264432165354474E-2</v>
      </c>
      <c r="D89" s="1"/>
      <c r="E89" s="1"/>
      <c r="F89" s="1"/>
      <c r="G89" s="1"/>
      <c r="H89" s="1"/>
      <c r="I89" s="1"/>
      <c r="J89" s="1"/>
      <c r="K89" s="1"/>
    </row>
    <row r="90" spans="1:11" ht="26" x14ac:dyDescent="0.3">
      <c r="A90" s="6" t="s">
        <v>114</v>
      </c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ht="26" x14ac:dyDescent="0.3">
      <c r="A91" s="6" t="s">
        <v>115</v>
      </c>
      <c r="B91" s="1">
        <v>4.9745979737073603E-3</v>
      </c>
      <c r="C91" s="1">
        <v>1.0389447771655444E-2</v>
      </c>
      <c r="D91" s="1"/>
      <c r="E91" s="1"/>
      <c r="F91" s="1"/>
      <c r="G91" s="1"/>
      <c r="H91" s="1"/>
      <c r="I91" s="1"/>
      <c r="J91" s="1"/>
      <c r="K91" s="1"/>
    </row>
    <row r="92" spans="1:11" ht="26" x14ac:dyDescent="0.3">
      <c r="A92" s="6" t="s">
        <v>116</v>
      </c>
      <c r="B92" s="1">
        <v>0</v>
      </c>
      <c r="C92" s="1">
        <v>4.09201967248331E-3</v>
      </c>
      <c r="D92" s="1"/>
      <c r="E92" s="1"/>
      <c r="F92" s="1"/>
      <c r="G92" s="1"/>
      <c r="H92" s="1"/>
      <c r="I92" s="1"/>
      <c r="J92" s="1"/>
      <c r="K92" s="1"/>
    </row>
    <row r="93" spans="1:11" ht="26" x14ac:dyDescent="0.3">
      <c r="A93" s="6" t="s">
        <v>117</v>
      </c>
      <c r="B93" s="1">
        <v>1.4583871228178072E-2</v>
      </c>
      <c r="C93" s="1">
        <v>1.5928505893522262E-2</v>
      </c>
      <c r="D93" s="1"/>
      <c r="E93" s="1"/>
      <c r="F93" s="1"/>
      <c r="G93" s="1"/>
      <c r="H93" s="1"/>
      <c r="I93" s="1"/>
      <c r="J93" s="1"/>
      <c r="K93" s="1"/>
    </row>
    <row r="94" spans="1:11" ht="26" x14ac:dyDescent="0.3">
      <c r="A94" s="6" t="s">
        <v>118</v>
      </c>
      <c r="B94" s="1">
        <v>3.9825274638092458E-3</v>
      </c>
      <c r="C94" s="1">
        <v>7.8445395020996754E-3</v>
      </c>
      <c r="D94" s="1"/>
      <c r="E94" s="1"/>
      <c r="F94" s="1"/>
      <c r="G94" s="1"/>
      <c r="H94" s="1"/>
      <c r="I94" s="1"/>
      <c r="J94" s="1"/>
      <c r="K94" s="1"/>
    </row>
    <row r="95" spans="1:11" ht="26" x14ac:dyDescent="0.3">
      <c r="A95" s="6" t="s">
        <v>119</v>
      </c>
      <c r="B95" s="1">
        <v>1.4437819260539114E-2</v>
      </c>
      <c r="C95" s="1">
        <v>1.8703639351738934E-2</v>
      </c>
      <c r="D95" s="1"/>
      <c r="E95" s="1"/>
      <c r="F95" s="1"/>
      <c r="G95" s="1"/>
      <c r="H95" s="1"/>
      <c r="I95" s="1"/>
      <c r="J95" s="1"/>
      <c r="K95" s="1"/>
    </row>
    <row r="96" spans="1:11" ht="26" x14ac:dyDescent="0.3">
      <c r="A96" s="6" t="s">
        <v>120</v>
      </c>
      <c r="B96" s="1">
        <v>3.9825274638092458E-3</v>
      </c>
      <c r="C96" s="1">
        <v>7.8445395020996754E-3</v>
      </c>
      <c r="D96" s="1"/>
      <c r="E96" s="1"/>
      <c r="F96" s="1"/>
      <c r="G96" s="1"/>
      <c r="H96" s="1"/>
      <c r="I96" s="1"/>
      <c r="J96" s="1"/>
      <c r="K96" s="1"/>
    </row>
    <row r="97" spans="1:11" ht="26" x14ac:dyDescent="0.3">
      <c r="A97" s="6" t="s">
        <v>121</v>
      </c>
      <c r="B97" s="1">
        <v>1.4437819260539114E-2</v>
      </c>
      <c r="C97" s="1">
        <v>1.8703639351738934E-2</v>
      </c>
      <c r="D97" s="1"/>
      <c r="E97" s="1"/>
      <c r="F97" s="1"/>
      <c r="G97" s="1"/>
      <c r="H97" s="1"/>
      <c r="I97" s="1"/>
      <c r="J97" s="1"/>
      <c r="K97" s="1"/>
    </row>
    <row r="98" spans="1:11" ht="26" x14ac:dyDescent="0.3">
      <c r="A98" s="6" t="s">
        <v>122</v>
      </c>
      <c r="B98" s="1">
        <v>7.5379324088259547E-3</v>
      </c>
      <c r="C98" s="1">
        <v>1.4026547151741167E-2</v>
      </c>
      <c r="D98" s="1"/>
      <c r="E98" s="1"/>
      <c r="F98" s="1"/>
      <c r="G98" s="1"/>
      <c r="H98" s="1"/>
      <c r="I98" s="1"/>
      <c r="J98" s="1"/>
      <c r="K98" s="1"/>
    </row>
    <row r="99" spans="1:11" ht="26" x14ac:dyDescent="0.3">
      <c r="A99" s="6" t="s">
        <v>123</v>
      </c>
      <c r="B99" s="1">
        <v>1.4583871228178072E-2</v>
      </c>
      <c r="C99" s="1">
        <v>1.5928505893522262E-2</v>
      </c>
      <c r="D99" s="1"/>
      <c r="E99" s="1"/>
      <c r="F99" s="1"/>
      <c r="G99" s="1"/>
      <c r="H99" s="1"/>
      <c r="I99" s="1"/>
      <c r="J99" s="1"/>
      <c r="K99" s="1"/>
    </row>
    <row r="100" spans="1:11" ht="26" x14ac:dyDescent="0.3">
      <c r="A100" s="6" t="s">
        <v>124</v>
      </c>
      <c r="B100" s="1">
        <v>2.5124689052752509E-4</v>
      </c>
      <c r="C100" s="1">
        <v>8.1681408533381718E-3</v>
      </c>
      <c r="D100" s="1"/>
      <c r="E100" s="1"/>
      <c r="F100" s="1"/>
      <c r="G100" s="1"/>
      <c r="H100" s="1"/>
      <c r="I100" s="1"/>
      <c r="J100" s="1"/>
      <c r="K100" s="1"/>
    </row>
    <row r="101" spans="1:11" ht="26" x14ac:dyDescent="0.3">
      <c r="A101" s="6" t="s">
        <v>125</v>
      </c>
      <c r="B101" s="1">
        <v>1.9384787850272613E-3</v>
      </c>
      <c r="C101" s="1">
        <v>5.0686906593318442E-3</v>
      </c>
      <c r="D101" s="1"/>
      <c r="E101" s="1"/>
      <c r="F101" s="1"/>
      <c r="G101" s="1"/>
      <c r="H101" s="1"/>
      <c r="I101" s="1"/>
      <c r="J101" s="1"/>
      <c r="K101" s="1"/>
    </row>
    <row r="102" spans="1:11" ht="26" x14ac:dyDescent="0.3">
      <c r="A102" s="6" t="s">
        <v>126</v>
      </c>
      <c r="B102" s="1">
        <v>1.3327040181529515E-3</v>
      </c>
      <c r="C102" s="1">
        <v>7.2830024715096137E-3</v>
      </c>
      <c r="D102" s="1"/>
      <c r="E102" s="1"/>
      <c r="F102" s="1"/>
      <c r="G102" s="1"/>
      <c r="H102" s="1"/>
      <c r="I102" s="1"/>
      <c r="J102" s="1"/>
      <c r="K102" s="1"/>
    </row>
    <row r="103" spans="1:11" ht="26" x14ac:dyDescent="0.3">
      <c r="A103" s="6" t="s">
        <v>127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ht="26" x14ac:dyDescent="0.3">
      <c r="A104" s="6" t="s">
        <v>128</v>
      </c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ht="26" x14ac:dyDescent="0.3">
      <c r="A105" s="6" t="s">
        <v>129</v>
      </c>
      <c r="B105" s="1">
        <v>8.3855649779805003E-3</v>
      </c>
      <c r="C105" s="1">
        <v>4.9841956472433127E-2</v>
      </c>
      <c r="D105" s="1"/>
      <c r="E105" s="1"/>
      <c r="F105" s="1"/>
      <c r="G105" s="1"/>
      <c r="H105" s="1"/>
      <c r="I105" s="1"/>
      <c r="J105" s="1"/>
      <c r="K105" s="1"/>
    </row>
    <row r="106" spans="1:11" ht="26" x14ac:dyDescent="0.3">
      <c r="A106" s="6" t="s">
        <v>130</v>
      </c>
      <c r="B106" s="1">
        <v>0</v>
      </c>
      <c r="C106" s="1">
        <v>0</v>
      </c>
      <c r="D106" s="1"/>
      <c r="E106" s="1"/>
      <c r="F106" s="1"/>
      <c r="G106" s="1"/>
      <c r="H106" s="1"/>
      <c r="I106" s="1"/>
      <c r="J106" s="1"/>
      <c r="K106" s="1"/>
    </row>
    <row r="107" spans="1:11" ht="26" x14ac:dyDescent="0.3">
      <c r="A107" s="6" t="s">
        <v>131</v>
      </c>
      <c r="B107" s="1">
        <v>1.9602550854407154E-3</v>
      </c>
      <c r="C107" s="1">
        <v>5.0500396038047936E-3</v>
      </c>
      <c r="D107" s="1"/>
      <c r="E107" s="1"/>
      <c r="F107" s="1"/>
      <c r="G107" s="1"/>
      <c r="H107" s="1"/>
      <c r="I107" s="1"/>
      <c r="J107" s="1"/>
      <c r="K107" s="1"/>
    </row>
    <row r="108" spans="1:11" ht="26" x14ac:dyDescent="0.3">
      <c r="A108" s="6" t="s">
        <v>132</v>
      </c>
      <c r="B108" s="1">
        <v>1.8874122496163818E-3</v>
      </c>
      <c r="C108" s="1">
        <v>1.2002454957216104E-2</v>
      </c>
      <c r="D108" s="1"/>
      <c r="E108" s="1"/>
      <c r="F108" s="1"/>
      <c r="G108" s="1"/>
      <c r="H108" s="1"/>
      <c r="I108" s="1"/>
      <c r="J108" s="1"/>
      <c r="K108" s="1"/>
    </row>
    <row r="109" spans="1:11" ht="26" x14ac:dyDescent="0.3">
      <c r="A109" s="6" t="s">
        <v>133</v>
      </c>
      <c r="B109" s="1">
        <v>4.5113412639676978E-3</v>
      </c>
      <c r="C109" s="1">
        <v>1.1747430570130505E-2</v>
      </c>
      <c r="D109" s="1"/>
      <c r="E109" s="1"/>
      <c r="F109" s="1"/>
      <c r="G109" s="1"/>
      <c r="H109" s="1"/>
      <c r="I109" s="1"/>
      <c r="J109" s="1"/>
      <c r="K109" s="1"/>
    </row>
    <row r="110" spans="1:11" ht="26" x14ac:dyDescent="0.3">
      <c r="A110" s="6" t="s">
        <v>134</v>
      </c>
      <c r="B110" s="1">
        <v>5.2612569790851417E-3</v>
      </c>
      <c r="C110" s="1">
        <v>2.280170607651958E-2</v>
      </c>
      <c r="D110" s="1"/>
      <c r="E110" s="1"/>
      <c r="F110" s="1"/>
      <c r="G110" s="1"/>
      <c r="H110" s="1"/>
      <c r="I110" s="1"/>
      <c r="J110" s="1"/>
      <c r="K110" s="1"/>
    </row>
    <row r="111" spans="1:11" ht="26" x14ac:dyDescent="0.3">
      <c r="A111" s="6" t="s">
        <v>135</v>
      </c>
      <c r="B111" s="1">
        <v>3.2035136959300413E-3</v>
      </c>
      <c r="C111" s="1">
        <v>5.9106429430302258E-3</v>
      </c>
      <c r="D111" s="1"/>
      <c r="E111" s="1"/>
      <c r="F111" s="1"/>
      <c r="G111" s="1"/>
      <c r="H111" s="1"/>
      <c r="I111" s="1"/>
      <c r="J111" s="1"/>
      <c r="K111" s="1"/>
    </row>
    <row r="112" spans="1:11" ht="26" x14ac:dyDescent="0.3">
      <c r="A112" s="6" t="s">
        <v>136</v>
      </c>
      <c r="B112" s="1">
        <v>1.4583871228178072E-2</v>
      </c>
      <c r="C112" s="1">
        <v>1.5928505893522262E-2</v>
      </c>
      <c r="D112" s="1"/>
      <c r="E112" s="1"/>
      <c r="F112" s="1"/>
      <c r="G112" s="1"/>
      <c r="H112" s="1"/>
      <c r="I112" s="1"/>
      <c r="J112" s="1"/>
      <c r="K112" s="1"/>
    </row>
    <row r="113" spans="1:11" ht="26" x14ac:dyDescent="0.3">
      <c r="A113" s="6" t="s">
        <v>137</v>
      </c>
      <c r="B113" s="1">
        <v>3.5420368434013285E-3</v>
      </c>
      <c r="C113" s="1">
        <v>5.1475552449686346E-3</v>
      </c>
      <c r="D113" s="1"/>
      <c r="E113" s="1"/>
      <c r="F113" s="1"/>
      <c r="G113" s="1"/>
      <c r="H113" s="1"/>
      <c r="I113" s="1"/>
      <c r="J113" s="1"/>
      <c r="K113" s="1"/>
    </row>
    <row r="114" spans="1:11" ht="26" x14ac:dyDescent="0.3">
      <c r="A114" s="6" t="s">
        <v>138</v>
      </c>
      <c r="B114" s="1">
        <v>3.5363823322721154E-3</v>
      </c>
      <c r="C114" s="1">
        <v>3.5363823322721154E-3</v>
      </c>
      <c r="D114" s="1"/>
      <c r="E114" s="1"/>
      <c r="F114" s="1"/>
      <c r="G114" s="1"/>
      <c r="H114" s="1"/>
      <c r="I114" s="1"/>
      <c r="J114" s="1"/>
      <c r="K114" s="1"/>
    </row>
    <row r="115" spans="1:11" ht="26" x14ac:dyDescent="0.3">
      <c r="A115" s="6" t="s">
        <v>139</v>
      </c>
      <c r="B115" s="1">
        <v>8.7560621857095244E-3</v>
      </c>
      <c r="C115" s="1">
        <v>1.1228410395063277E-2</v>
      </c>
      <c r="D115" s="1"/>
      <c r="E115" s="1"/>
      <c r="F115" s="1"/>
      <c r="G115" s="1"/>
      <c r="H115" s="1"/>
      <c r="I115" s="1"/>
      <c r="J115" s="1"/>
      <c r="K115" s="1"/>
    </row>
    <row r="116" spans="1:11" ht="26" x14ac:dyDescent="0.3">
      <c r="A116" s="6" t="s">
        <v>140</v>
      </c>
      <c r="B116" s="1">
        <v>5.2747132623495842E-3</v>
      </c>
      <c r="C116" s="1">
        <v>9.99125242399539E-3</v>
      </c>
      <c r="D116" s="1"/>
      <c r="E116" s="1"/>
      <c r="F116" s="1"/>
      <c r="G116" s="1"/>
      <c r="H116" s="1"/>
      <c r="I116" s="1"/>
      <c r="J116" s="1"/>
      <c r="K116" s="1"/>
    </row>
    <row r="117" spans="1:11" ht="26" x14ac:dyDescent="0.3">
      <c r="A117" s="6" t="s">
        <v>141</v>
      </c>
      <c r="B117" s="1">
        <v>6.0573612241628799E-3</v>
      </c>
      <c r="C117" s="1">
        <v>1.4671836967468649E-2</v>
      </c>
      <c r="D117" s="1"/>
      <c r="E117" s="1"/>
      <c r="F117" s="1"/>
      <c r="G117" s="1"/>
      <c r="H117" s="1"/>
      <c r="I117" s="1"/>
      <c r="J117" s="1"/>
      <c r="K117" s="1"/>
    </row>
    <row r="118" spans="1:11" ht="26" x14ac:dyDescent="0.3">
      <c r="A118" s="6" t="s">
        <v>142</v>
      </c>
      <c r="B118" s="1">
        <v>4.5425681062579593E-3</v>
      </c>
      <c r="C118" s="1">
        <v>1.3537806321556324E-2</v>
      </c>
      <c r="D118" s="1"/>
      <c r="E118" s="1"/>
      <c r="F118" s="1"/>
      <c r="G118" s="1"/>
      <c r="H118" s="1"/>
      <c r="I118" s="1"/>
      <c r="J118" s="1"/>
      <c r="K118" s="1"/>
    </row>
    <row r="119" spans="1:11" ht="26" x14ac:dyDescent="0.3">
      <c r="A119" s="6" t="s">
        <v>143</v>
      </c>
      <c r="B119" s="1">
        <v>4.1469898721848523E-3</v>
      </c>
      <c r="C119" s="1">
        <v>8.5599999999992349E-3</v>
      </c>
      <c r="D119" s="1"/>
      <c r="E119" s="1"/>
      <c r="F119" s="1"/>
      <c r="G119" s="1"/>
      <c r="H119" s="1"/>
      <c r="I119" s="1"/>
      <c r="J119" s="1"/>
      <c r="K119" s="1"/>
    </row>
    <row r="120" spans="1:11" ht="26" x14ac:dyDescent="0.3">
      <c r="A120" s="6" t="s">
        <v>144</v>
      </c>
      <c r="B120" s="1">
        <v>3.7597905526770554E-3</v>
      </c>
      <c r="C120" s="1">
        <v>1.1568440906189076E-2</v>
      </c>
      <c r="D120" s="1"/>
      <c r="E120" s="1"/>
      <c r="F120" s="1"/>
      <c r="G120" s="1"/>
      <c r="H120" s="1"/>
      <c r="I120" s="1"/>
      <c r="J120" s="1"/>
      <c r="K120" s="1"/>
    </row>
    <row r="121" spans="1:11" ht="26" x14ac:dyDescent="0.3">
      <c r="A121" s="6" t="s">
        <v>145</v>
      </c>
      <c r="B121" s="1">
        <v>5.4466067418168932E-3</v>
      </c>
      <c r="C121" s="1">
        <v>8.6525660933605697E-3</v>
      </c>
      <c r="D121" s="1"/>
      <c r="E121" s="1"/>
      <c r="F121" s="1"/>
      <c r="G121" s="1"/>
      <c r="H121" s="1"/>
      <c r="I121" s="1"/>
      <c r="J121" s="1"/>
      <c r="K121" s="1"/>
    </row>
    <row r="122" spans="1:11" ht="26" x14ac:dyDescent="0.3">
      <c r="A122" s="6" t="s">
        <v>146</v>
      </c>
      <c r="B122" s="1">
        <v>5.2919868669540583E-3</v>
      </c>
      <c r="C122" s="1">
        <v>7.7503822486369289E-3</v>
      </c>
      <c r="D122" s="1"/>
      <c r="E122" s="1"/>
      <c r="F122" s="1"/>
      <c r="G122" s="1"/>
      <c r="H122" s="1"/>
      <c r="I122" s="1"/>
      <c r="J122" s="1"/>
      <c r="K122" s="1"/>
    </row>
    <row r="123" spans="1:11" ht="26" x14ac:dyDescent="0.3">
      <c r="A123" s="6" t="s">
        <v>147</v>
      </c>
      <c r="B123" s="1">
        <v>2.6524752590743154E-3</v>
      </c>
      <c r="C123" s="1">
        <v>8.4854699339508618E-3</v>
      </c>
      <c r="D123" s="1"/>
      <c r="E123" s="1"/>
      <c r="F123" s="1"/>
      <c r="G123" s="1"/>
      <c r="H123" s="1"/>
      <c r="I123" s="1"/>
      <c r="J123" s="1"/>
      <c r="K123" s="1"/>
    </row>
    <row r="124" spans="1:11" ht="26" x14ac:dyDescent="0.3">
      <c r="A124" s="6" t="s">
        <v>148</v>
      </c>
      <c r="B124" s="1">
        <v>4.0886428066032954E-3</v>
      </c>
      <c r="C124" s="1">
        <v>7.8717485351087243E-3</v>
      </c>
      <c r="D124" s="1"/>
      <c r="E124" s="1"/>
      <c r="F124" s="1"/>
      <c r="G124" s="1"/>
      <c r="H124" s="1"/>
      <c r="I124" s="1"/>
      <c r="J124" s="1"/>
      <c r="K124" s="1"/>
    </row>
    <row r="125" spans="1:11" ht="26" x14ac:dyDescent="0.3">
      <c r="A125" s="6" t="s">
        <v>149</v>
      </c>
      <c r="B125" s="1">
        <v>8.072000991084476E-3</v>
      </c>
      <c r="C125" s="1">
        <v>4.7950495305052699E-3</v>
      </c>
      <c r="D125" s="1"/>
      <c r="E125" s="1"/>
      <c r="F125" s="1"/>
      <c r="G125" s="1"/>
      <c r="H125" s="1"/>
      <c r="I125" s="1"/>
      <c r="J125" s="1"/>
      <c r="K125" s="1"/>
    </row>
    <row r="126" spans="1:11" ht="26" x14ac:dyDescent="0.3">
      <c r="A126" s="6" t="s">
        <v>150</v>
      </c>
      <c r="B126" s="1">
        <v>2.7561023203040826E-3</v>
      </c>
      <c r="C126" s="1">
        <v>4.9068217819695156E-3</v>
      </c>
      <c r="D126" s="1"/>
      <c r="E126" s="1"/>
      <c r="F126" s="1"/>
      <c r="G126" s="1"/>
      <c r="H126" s="1"/>
      <c r="I126" s="1"/>
      <c r="J126" s="1"/>
      <c r="K126" s="1"/>
    </row>
    <row r="127" spans="1:11" ht="26" x14ac:dyDescent="0.3">
      <c r="A127" s="6" t="s">
        <v>151</v>
      </c>
      <c r="B127" s="1">
        <v>0</v>
      </c>
      <c r="C127" s="1">
        <v>1.2600000000002609E-3</v>
      </c>
      <c r="D127" s="1"/>
      <c r="E127" s="1"/>
      <c r="F127" s="1"/>
      <c r="G127" s="1"/>
      <c r="H127" s="1"/>
      <c r="I127" s="1"/>
      <c r="J127" s="1"/>
      <c r="K127" s="1"/>
    </row>
    <row r="128" spans="1:11" ht="26" x14ac:dyDescent="0.3">
      <c r="A128" s="6" t="s">
        <v>152</v>
      </c>
      <c r="B128" s="1">
        <v>1.0301164982662437E-2</v>
      </c>
      <c r="C128" s="1">
        <v>1.1287417773785464E-2</v>
      </c>
      <c r="D128" s="1"/>
      <c r="E128" s="1"/>
      <c r="F128" s="1"/>
      <c r="G128" s="1"/>
      <c r="H128" s="1"/>
      <c r="I128" s="1"/>
      <c r="J128" s="1"/>
      <c r="K128" s="1"/>
    </row>
    <row r="129" spans="1:11" ht="26" x14ac:dyDescent="0.3">
      <c r="A129" s="6" t="s">
        <v>153</v>
      </c>
      <c r="B129" s="1">
        <v>3.3331816632174581E-3</v>
      </c>
      <c r="C129" s="1">
        <v>4.5426203891592446E-3</v>
      </c>
      <c r="D129" s="1"/>
      <c r="E129" s="1"/>
      <c r="F129" s="1"/>
      <c r="G129" s="1"/>
      <c r="H129" s="1"/>
      <c r="I129" s="1"/>
      <c r="J129" s="1"/>
      <c r="K129" s="1"/>
    </row>
    <row r="130" spans="1:11" ht="26" x14ac:dyDescent="0.3">
      <c r="A130" s="6" t="s">
        <v>154</v>
      </c>
      <c r="B130" s="1">
        <v>3.6679592418698758E-3</v>
      </c>
      <c r="C130" s="1">
        <v>8.4516048771846996E-3</v>
      </c>
      <c r="D130" s="1"/>
      <c r="E130" s="1"/>
      <c r="F130" s="1"/>
      <c r="G130" s="1"/>
      <c r="H130" s="1"/>
      <c r="I130" s="1"/>
      <c r="J130" s="1"/>
      <c r="K130" s="1"/>
    </row>
    <row r="131" spans="1:11" ht="26" x14ac:dyDescent="0.3">
      <c r="A131" s="6" t="s">
        <v>155</v>
      </c>
      <c r="B131" s="1">
        <v>2.5124689052752509E-4</v>
      </c>
      <c r="C131" s="1">
        <v>8.1681408533381718E-3</v>
      </c>
      <c r="D131" s="1"/>
      <c r="E131" s="1"/>
      <c r="F131" s="1"/>
      <c r="G131" s="1"/>
      <c r="H131" s="1"/>
      <c r="I131" s="1"/>
      <c r="J131" s="1"/>
      <c r="K131" s="1"/>
    </row>
    <row r="132" spans="1:11" ht="26" x14ac:dyDescent="0.3">
      <c r="A132" s="6" t="s">
        <v>156</v>
      </c>
      <c r="B132" s="1">
        <v>9.5795824543719529E-3</v>
      </c>
      <c r="C132" s="1">
        <v>1.4297343284684624E-2</v>
      </c>
      <c r="D132" s="1"/>
      <c r="E132" s="1"/>
      <c r="F132" s="1"/>
      <c r="G132" s="1"/>
      <c r="H132" s="1"/>
      <c r="I132" s="1"/>
      <c r="J132" s="1"/>
      <c r="K132" s="1"/>
    </row>
    <row r="133" spans="1:11" ht="26" x14ac:dyDescent="0.3">
      <c r="A133" s="6" t="s">
        <v>157</v>
      </c>
      <c r="B133" s="1">
        <v>4.9057338900516364E-3</v>
      </c>
      <c r="C133" s="1">
        <v>9.4295758123040235E-3</v>
      </c>
      <c r="D133" s="1"/>
      <c r="E133" s="1"/>
      <c r="F133" s="1"/>
      <c r="G133" s="1"/>
      <c r="H133" s="1"/>
      <c r="I133" s="1"/>
      <c r="J133" s="1"/>
      <c r="K133" s="1"/>
    </row>
    <row r="134" spans="1:11" ht="26" x14ac:dyDescent="0.3">
      <c r="A134" s="6" t="s">
        <v>158</v>
      </c>
      <c r="B134" s="1">
        <v>4.5425681062579593E-3</v>
      </c>
      <c r="C134" s="1">
        <v>1.3537806321556324E-2</v>
      </c>
      <c r="D134" s="1"/>
      <c r="E134" s="1"/>
      <c r="F134" s="1"/>
      <c r="G134" s="1"/>
      <c r="H134" s="1"/>
      <c r="I134" s="1"/>
      <c r="J134" s="1"/>
      <c r="K134" s="1"/>
    </row>
    <row r="135" spans="1:11" ht="26" x14ac:dyDescent="0.3">
      <c r="A135" s="6" t="s">
        <v>159</v>
      </c>
      <c r="B135" s="1">
        <v>4.2573465914825725E-3</v>
      </c>
      <c r="C135" s="1">
        <v>8.9311141522202576E-3</v>
      </c>
      <c r="D135" s="1"/>
      <c r="E135" s="1"/>
      <c r="F135" s="1"/>
      <c r="G135" s="1"/>
      <c r="H135" s="1"/>
      <c r="I135" s="1"/>
      <c r="J135" s="1"/>
      <c r="K135" s="1"/>
    </row>
    <row r="136" spans="1:11" ht="26" x14ac:dyDescent="0.3">
      <c r="A136" s="6" t="s">
        <v>160</v>
      </c>
      <c r="B136" s="1">
        <v>5.2612569790851417E-3</v>
      </c>
      <c r="C136" s="1">
        <v>2.280170607651958E-2</v>
      </c>
      <c r="D136" s="1"/>
      <c r="E136" s="1"/>
      <c r="F136" s="1"/>
      <c r="G136" s="1"/>
      <c r="H136" s="1"/>
      <c r="I136" s="1"/>
      <c r="J136" s="1"/>
      <c r="K136" s="1"/>
    </row>
    <row r="137" spans="1:11" ht="26" x14ac:dyDescent="0.3">
      <c r="A137" s="6" t="s">
        <v>161</v>
      </c>
      <c r="B137" s="1">
        <v>0</v>
      </c>
      <c r="C137" s="1">
        <v>0</v>
      </c>
      <c r="D137" s="1"/>
      <c r="E137" s="1"/>
      <c r="F137" s="1"/>
      <c r="G137" s="1"/>
      <c r="H137" s="1"/>
      <c r="I137" s="1"/>
      <c r="J137" s="1"/>
      <c r="K137" s="1"/>
    </row>
    <row r="138" spans="1:11" ht="26" x14ac:dyDescent="0.3">
      <c r="A138" s="6" t="s">
        <v>162</v>
      </c>
      <c r="B138" s="1">
        <v>5.5400834831258123E-3</v>
      </c>
      <c r="C138" s="1">
        <v>8.5458074516104199E-3</v>
      </c>
      <c r="D138" s="1"/>
      <c r="E138" s="1"/>
      <c r="F138" s="1"/>
      <c r="G138" s="1"/>
      <c r="H138" s="1"/>
      <c r="I138" s="1"/>
      <c r="J138" s="1"/>
      <c r="K138" s="1"/>
    </row>
    <row r="139" spans="1:11" ht="26" x14ac:dyDescent="0.3">
      <c r="A139" s="6" t="s">
        <v>163</v>
      </c>
      <c r="B139" s="1">
        <v>7.348972717328226E-3</v>
      </c>
      <c r="C139" s="1">
        <v>1.1136767933289955E-2</v>
      </c>
      <c r="D139" s="1"/>
      <c r="E139" s="1"/>
      <c r="F139" s="1"/>
      <c r="G139" s="1"/>
      <c r="H139" s="1"/>
      <c r="I139" s="1"/>
      <c r="J139" s="1"/>
      <c r="K139" s="1"/>
    </row>
    <row r="140" spans="1:11" ht="26" x14ac:dyDescent="0.3">
      <c r="A140" s="6" t="s">
        <v>164</v>
      </c>
      <c r="B140" s="1">
        <v>4.3510918170048141E-3</v>
      </c>
      <c r="C140" s="1">
        <v>6.7964420839145114E-3</v>
      </c>
      <c r="D140" s="1"/>
      <c r="E140" s="1"/>
      <c r="F140" s="1"/>
      <c r="G140" s="1"/>
      <c r="H140" s="1"/>
      <c r="I140" s="1"/>
      <c r="J140" s="1"/>
      <c r="K140" s="1"/>
    </row>
    <row r="141" spans="1:11" ht="26" x14ac:dyDescent="0.3">
      <c r="A141" s="6" t="s">
        <v>165</v>
      </c>
      <c r="B141" s="1">
        <v>7.5374398836727001E-3</v>
      </c>
      <c r="C141" s="1">
        <v>1.2449137520330436E-2</v>
      </c>
      <c r="D141" s="1"/>
      <c r="E141" s="1"/>
      <c r="F141" s="1"/>
      <c r="G141" s="1"/>
      <c r="H141" s="1"/>
      <c r="I141" s="1"/>
      <c r="J141" s="1"/>
      <c r="K141" s="1"/>
    </row>
    <row r="142" spans="1:11" ht="26" x14ac:dyDescent="0.3">
      <c r="A142" s="6" t="s">
        <v>166</v>
      </c>
      <c r="B142" s="1">
        <v>3.3975616256370694E-3</v>
      </c>
      <c r="C142" s="1">
        <v>1.3423931056139756E-2</v>
      </c>
      <c r="D142" s="1"/>
      <c r="E142" s="1"/>
      <c r="F142" s="1"/>
      <c r="G142" s="1"/>
      <c r="H142" s="1"/>
      <c r="I142" s="1"/>
      <c r="J142" s="1"/>
      <c r="K142" s="1"/>
    </row>
    <row r="143" spans="1:11" ht="26" x14ac:dyDescent="0.3">
      <c r="A143" s="6" t="s">
        <v>167</v>
      </c>
      <c r="B143" s="1">
        <v>5.4466067418168932E-3</v>
      </c>
      <c r="C143" s="1">
        <v>8.6525660933605697E-3</v>
      </c>
      <c r="D143" s="1"/>
      <c r="E143" s="1"/>
      <c r="F143" s="1"/>
      <c r="G143" s="1"/>
      <c r="H143" s="1"/>
      <c r="I143" s="1"/>
      <c r="J143" s="1"/>
      <c r="K143" s="1"/>
    </row>
    <row r="144" spans="1:11" ht="26" x14ac:dyDescent="0.3">
      <c r="A144" s="6" t="s">
        <v>168</v>
      </c>
      <c r="B144" s="1">
        <v>4.5425681062579593E-3</v>
      </c>
      <c r="C144" s="1">
        <v>1.3537806321556324E-2</v>
      </c>
      <c r="D144" s="1"/>
      <c r="E144" s="1"/>
      <c r="F144" s="1"/>
      <c r="G144" s="1"/>
      <c r="H144" s="1"/>
      <c r="I144" s="1"/>
      <c r="J144" s="1"/>
      <c r="K144" s="1"/>
    </row>
    <row r="145" spans="1:11" ht="26" x14ac:dyDescent="0.3">
      <c r="A145" s="6" t="s">
        <v>169</v>
      </c>
      <c r="B145" s="1">
        <v>2.1887439320295819E-3</v>
      </c>
      <c r="C145" s="1">
        <v>5.6814170767497361E-3</v>
      </c>
      <c r="D145" s="1"/>
      <c r="E145" s="1"/>
      <c r="F145" s="1"/>
      <c r="G145" s="1"/>
      <c r="H145" s="1"/>
      <c r="I145" s="1"/>
      <c r="J145" s="1"/>
      <c r="K145" s="1"/>
    </row>
    <row r="146" spans="1:11" ht="26" x14ac:dyDescent="0.3">
      <c r="A146" s="6" t="s">
        <v>170</v>
      </c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 spans="1:11" ht="26" x14ac:dyDescent="0.3">
      <c r="A147" s="6" t="s">
        <v>171</v>
      </c>
      <c r="B147" s="1">
        <v>3.6554753452865164E-2</v>
      </c>
      <c r="C147" s="1">
        <v>5.700000000000216E-2</v>
      </c>
      <c r="D147" s="1"/>
      <c r="E147" s="1"/>
      <c r="F147" s="1"/>
      <c r="G147" s="1"/>
      <c r="H147" s="1"/>
      <c r="I147" s="1"/>
      <c r="J147" s="1"/>
      <c r="K147" s="1"/>
    </row>
    <row r="148" spans="1:11" ht="26" x14ac:dyDescent="0.3">
      <c r="A148" s="6" t="s">
        <v>172</v>
      </c>
      <c r="B148" s="1">
        <v>1.7832529966333329E-2</v>
      </c>
      <c r="C148" s="1">
        <v>4.208297904141696E-2</v>
      </c>
      <c r="D148" s="1"/>
      <c r="E148" s="1"/>
      <c r="F148" s="1"/>
      <c r="G148" s="1"/>
      <c r="H148" s="1"/>
      <c r="I148" s="1"/>
      <c r="J148" s="1"/>
      <c r="K148" s="1"/>
    </row>
    <row r="149" spans="1:11" ht="26" x14ac:dyDescent="0.3">
      <c r="A149" s="6" t="s">
        <v>173</v>
      </c>
      <c r="B149" s="1">
        <v>4.1335850057806385E-3</v>
      </c>
      <c r="C149" s="1">
        <v>4.3933131006092391E-3</v>
      </c>
      <c r="D149" s="1"/>
      <c r="E149" s="1"/>
      <c r="F149" s="1"/>
      <c r="G149" s="1"/>
      <c r="H149" s="1"/>
      <c r="I149" s="1"/>
      <c r="J149" s="1"/>
      <c r="K149" s="1"/>
    </row>
    <row r="150" spans="1:11" ht="26" x14ac:dyDescent="0.3">
      <c r="A150" s="6" t="s">
        <v>174</v>
      </c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 ht="26" x14ac:dyDescent="0.3">
      <c r="A151" s="6" t="s">
        <v>175</v>
      </c>
      <c r="B151" s="1">
        <v>2.3639215300002353E-3</v>
      </c>
      <c r="C151" s="1">
        <v>1.012158584412837E-2</v>
      </c>
      <c r="D151" s="1"/>
      <c r="E151" s="1"/>
      <c r="F151" s="1"/>
      <c r="G151" s="1"/>
      <c r="H151" s="1"/>
      <c r="I151" s="1"/>
      <c r="J151" s="1"/>
      <c r="K151" s="1"/>
    </row>
    <row r="152" spans="1:11" ht="26" x14ac:dyDescent="0.3">
      <c r="A152" s="6" t="s">
        <v>176</v>
      </c>
      <c r="B152" s="1">
        <v>9.2103962998325677E-3</v>
      </c>
      <c r="C152" s="1">
        <v>6.3630495833383498E-3</v>
      </c>
      <c r="D152" s="1"/>
      <c r="E152" s="1"/>
      <c r="F152" s="1"/>
      <c r="G152" s="1"/>
      <c r="H152" s="1"/>
      <c r="I152" s="1"/>
      <c r="J152" s="1"/>
      <c r="K152" s="1"/>
    </row>
    <row r="153" spans="1:11" ht="26" x14ac:dyDescent="0.3">
      <c r="A153" s="6" t="s">
        <v>177</v>
      </c>
      <c r="B153" s="1">
        <v>8.9928193576875523E-3</v>
      </c>
      <c r="C153" s="1">
        <v>1.2598210190340828E-2</v>
      </c>
      <c r="D153" s="1"/>
      <c r="E153" s="1"/>
      <c r="F153" s="1"/>
      <c r="G153" s="1"/>
      <c r="H153" s="1"/>
      <c r="I153" s="1"/>
      <c r="J153" s="1"/>
      <c r="K153" s="1"/>
    </row>
    <row r="154" spans="1:11" ht="26" x14ac:dyDescent="0.3">
      <c r="A154" s="6" t="s">
        <v>178</v>
      </c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 spans="1:11" ht="26" x14ac:dyDescent="0.3">
      <c r="A155" s="6" t="s">
        <v>36</v>
      </c>
      <c r="B155" s="1">
        <v>5.6015442513649802E-2</v>
      </c>
      <c r="C155" s="1">
        <v>8.7564239276089278E-2</v>
      </c>
      <c r="D155" s="1"/>
      <c r="E155" s="1"/>
      <c r="F155" s="1"/>
      <c r="G155" s="1"/>
      <c r="H155" s="1"/>
      <c r="I155" s="1"/>
      <c r="J155" s="1"/>
      <c r="K155" s="1"/>
    </row>
    <row r="156" spans="1:11" ht="26" x14ac:dyDescent="0.3">
      <c r="A156" s="6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 spans="1:11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 spans="1:11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 spans="1:11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 spans="1:11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 spans="1:11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 spans="1:11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 spans="1:11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 spans="1:11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 spans="1:11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 spans="1:11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 spans="1:11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 spans="1:11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 spans="1:11" ht="2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 spans="1:11" ht="2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 spans="1:11" ht="2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ht="2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 spans="1:11" ht="2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 spans="1:11" ht="2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 spans="1:11" ht="2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 spans="1:11" ht="2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 spans="1:11" ht="2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 spans="1:11" ht="2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ht="2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 spans="1:11" ht="2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 spans="1:11" ht="2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 spans="1:11" ht="2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ht="2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ht="2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ht="2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1" ht="2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1" ht="2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1" ht="2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1" ht="2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1" ht="2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1" ht="26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1" ht="26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 ht="26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 ht="26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ht="26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 ht="26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 ht="26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 ht="26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 ht="26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ht="26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 ht="26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 ht="26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 ht="26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 ht="26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 ht="26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 ht="26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 ht="26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1" ht="26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 ht="26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 ht="26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ht="26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ht="26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ht="26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ht="26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ht="26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ht="26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ht="26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ht="26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ht="26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ht="26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ht="26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 ht="26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 ht="26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 ht="26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ht="26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ht="26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ht="26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ht="26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ht="26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 ht="26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ht="26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 ht="26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 ht="26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 ht="26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 ht="26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 ht="26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 ht="26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 ht="26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 ht="26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 ht="26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 ht="26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 ht="26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 ht="26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 ht="26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 ht="26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 ht="26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 ht="26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 ht="26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 ht="26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 ht="26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 ht="26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 ht="26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 ht="26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 ht="26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 ht="26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 spans="1:11" ht="26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 spans="1:11" ht="26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 spans="1:11" ht="26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 spans="1:11" ht="26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 spans="1:11" ht="26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 spans="1:11" ht="26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 spans="1:11" ht="26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 spans="1:11" ht="26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 spans="1:11" ht="26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 spans="1:11" ht="26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 spans="1:11" ht="26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11" ht="26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11" ht="26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1:11" ht="26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1:11" ht="26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1:11" ht="26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1:11" ht="26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1:11" ht="26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1:11" ht="26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1:11" ht="26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 spans="1:11" ht="26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 spans="1:11" ht="26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 spans="1:11" ht="26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 spans="1:11" ht="26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 spans="1:11" ht="26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 spans="1:11" ht="26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 spans="1:11" ht="26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 spans="1:11" ht="26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 spans="1:11" ht="26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 spans="1:11" ht="26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 spans="1:11" ht="26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 spans="1:11" ht="26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 spans="1:11" ht="26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 spans="1:11" ht="26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 spans="1:11" ht="26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 spans="1:11" ht="26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 spans="1:11" ht="26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 spans="1:11" ht="26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 spans="1:11" ht="26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 spans="1:11" ht="26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 spans="1:11" ht="26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 spans="1:11" ht="26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 spans="1:11" ht="26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 spans="1:11" ht="26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 spans="1:11" ht="26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 spans="1:11" ht="26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 ht="26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 spans="1:11" ht="26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 spans="1:11" ht="26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 spans="1:11" ht="26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 spans="1:11" ht="26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 spans="1:11" ht="26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 spans="1:11" ht="26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 spans="1:11" ht="26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 spans="1:11" ht="26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 spans="1:11" ht="26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 spans="1:11" ht="26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 spans="1:11" ht="26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 spans="1:11" ht="26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 spans="1:11" ht="26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 spans="1:11" ht="26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 spans="1:11" ht="26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 spans="1:11" ht="26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 ht="26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 spans="1:11" ht="26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 spans="1:11" ht="26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 spans="1:11" ht="26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 spans="1:11" ht="26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</row>
    <row r="324" spans="1:11" ht="26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</row>
    <row r="325" spans="1:11" ht="26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</row>
    <row r="326" spans="1:11" ht="26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</row>
    <row r="327" spans="1:11" ht="26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</row>
    <row r="328" spans="1:11" ht="26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</row>
    <row r="329" spans="1:11" ht="26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</row>
    <row r="330" spans="1:11" ht="26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</row>
    <row r="331" spans="1:11" ht="26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</row>
    <row r="332" spans="1:11" ht="26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</row>
    <row r="333" spans="1:11" ht="26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</row>
    <row r="334" spans="1:11" ht="26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</row>
    <row r="335" spans="1:11" ht="26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</row>
    <row r="336" spans="1:11" ht="26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</row>
    <row r="337" spans="1:11" ht="26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</row>
    <row r="338" spans="1:11" ht="26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</row>
    <row r="339" spans="1:11" ht="26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</row>
    <row r="340" spans="1:11" ht="26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</row>
    <row r="341" spans="1:11" ht="26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</row>
    <row r="342" spans="1:11" ht="26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</row>
    <row r="343" spans="1:11" ht="26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</row>
    <row r="344" spans="1:11" ht="26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</row>
    <row r="345" spans="1:11" ht="26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</row>
    <row r="346" spans="1:11" ht="26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</row>
    <row r="347" spans="1:11" ht="26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 spans="1:11" ht="26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</row>
    <row r="349" spans="1:11" ht="26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</row>
    <row r="350" spans="1:11" ht="26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</row>
    <row r="351" spans="1:11" ht="26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</row>
    <row r="352" spans="1:11" ht="26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 spans="1:11" ht="26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</row>
    <row r="354" spans="1:11" ht="26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</row>
    <row r="355" spans="1:11" ht="26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</row>
    <row r="356" spans="1:11" ht="26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</row>
    <row r="357" spans="1:11" ht="26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</row>
    <row r="358" spans="1:11" ht="26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</row>
    <row r="359" spans="1:11" ht="26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</row>
    <row r="360" spans="1:11" ht="26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</row>
    <row r="361" spans="1:11" ht="26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</row>
    <row r="362" spans="1:11" ht="26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</row>
    <row r="363" spans="1:11" ht="26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</row>
    <row r="364" spans="1:11" ht="26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</row>
    <row r="365" spans="1:11" ht="26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</row>
    <row r="366" spans="1:11" ht="26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</row>
    <row r="367" spans="1:11" ht="26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</row>
    <row r="368" spans="1:11" ht="26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</row>
    <row r="369" spans="1:11" ht="26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</row>
    <row r="370" spans="1:11" ht="26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</row>
    <row r="371" spans="1:11" ht="26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</row>
    <row r="372" spans="1:11" ht="26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</row>
    <row r="373" spans="1:11" ht="26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</row>
    <row r="374" spans="1:11" ht="26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</row>
    <row r="375" spans="1:11" ht="26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</row>
    <row r="376" spans="1:11" ht="26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</row>
    <row r="377" spans="1:11" ht="26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</row>
    <row r="378" spans="1:11" ht="26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</row>
    <row r="379" spans="1:11" ht="26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</row>
    <row r="380" spans="1:11" ht="26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</row>
    <row r="381" spans="1:11" ht="26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</row>
    <row r="382" spans="1:11" ht="26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</row>
    <row r="383" spans="1:11" ht="26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</row>
    <row r="384" spans="1:11" ht="26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</row>
    <row r="385" spans="1:11" ht="26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</row>
    <row r="386" spans="1:11" ht="26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</row>
    <row r="387" spans="1:11" ht="26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</row>
    <row r="388" spans="1:11" ht="26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</row>
    <row r="389" spans="1:11" ht="26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</row>
    <row r="390" spans="1:11" ht="26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</row>
    <row r="391" spans="1:11" ht="26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</row>
    <row r="392" spans="1:11" ht="26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</row>
    <row r="393" spans="1:11" ht="26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 spans="1:11" ht="26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</row>
    <row r="395" spans="1:11" ht="26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</row>
    <row r="396" spans="1:11" ht="26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</row>
    <row r="397" spans="1:11" ht="26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</row>
    <row r="398" spans="1:11" ht="26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</row>
    <row r="399" spans="1:11" ht="26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</row>
    <row r="400" spans="1:11" ht="26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</row>
    <row r="401" spans="1:11" ht="26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</row>
    <row r="402" spans="1:11" ht="26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</row>
    <row r="403" spans="1:11" ht="26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</row>
    <row r="404" spans="1:11" ht="26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</row>
    <row r="405" spans="1:11" ht="26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</row>
    <row r="406" spans="1:11" ht="26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</row>
    <row r="407" spans="1:11" ht="26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</row>
    <row r="408" spans="1:11" ht="26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</row>
    <row r="409" spans="1:11" ht="26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</row>
    <row r="410" spans="1:11" ht="26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</row>
    <row r="411" spans="1:11" ht="26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</row>
    <row r="412" spans="1:11" ht="26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</row>
    <row r="413" spans="1:11" ht="26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</row>
    <row r="414" spans="1:11" ht="26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 spans="1:11" ht="26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</row>
    <row r="416" spans="1:11" ht="26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</row>
    <row r="417" spans="1:11" ht="26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</row>
    <row r="418" spans="1:11" ht="26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 spans="1:11" ht="26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</row>
    <row r="420" spans="1:11" ht="26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</row>
    <row r="421" spans="1:11" ht="26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</row>
    <row r="422" spans="1:11" ht="26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</row>
    <row r="423" spans="1:11" ht="26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</row>
    <row r="424" spans="1:11" ht="26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</row>
    <row r="425" spans="1:11" ht="26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</row>
    <row r="426" spans="1:11" ht="26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</row>
    <row r="427" spans="1:11" ht="26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</row>
    <row r="428" spans="1:11" ht="26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</row>
    <row r="429" spans="1:11" ht="26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</row>
    <row r="430" spans="1:11" ht="26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</row>
    <row r="431" spans="1:11" ht="26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</row>
    <row r="432" spans="1:11" ht="26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</row>
    <row r="433" spans="1:11" ht="26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</row>
    <row r="434" spans="1:11" ht="26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</row>
    <row r="435" spans="1:11" ht="26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</row>
    <row r="436" spans="1:11" ht="26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</row>
    <row r="437" spans="1:11" ht="26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</row>
    <row r="438" spans="1:11" ht="26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</row>
    <row r="439" spans="1:11" ht="26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</row>
    <row r="440" spans="1:11" ht="26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</row>
    <row r="441" spans="1:11" ht="26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</row>
    <row r="442" spans="1:11" ht="26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</row>
    <row r="443" spans="1:11" ht="26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</row>
    <row r="444" spans="1:11" ht="26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</row>
    <row r="445" spans="1:11" ht="26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 spans="1:11" ht="26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</row>
    <row r="447" spans="1:11" ht="26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</row>
    <row r="448" spans="1:11" ht="26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</row>
    <row r="449" spans="1:11" ht="26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</row>
    <row r="450" spans="1:11" ht="26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</row>
    <row r="451" spans="1:11" ht="26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 spans="1:11" ht="26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</row>
    <row r="453" spans="1:11" ht="26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</row>
    <row r="454" spans="1:11" ht="26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</row>
    <row r="455" spans="1:11" ht="26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</row>
    <row r="456" spans="1:11" ht="26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</row>
    <row r="457" spans="1:11" ht="26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</row>
    <row r="458" spans="1:11" ht="26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</row>
    <row r="459" spans="1:11" ht="26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</row>
    <row r="460" spans="1:11" ht="26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</row>
    <row r="461" spans="1:11" ht="26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</row>
    <row r="462" spans="1:11" ht="26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</row>
    <row r="463" spans="1:11" ht="26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</row>
    <row r="464" spans="1:11" ht="26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</row>
    <row r="465" spans="1:11" ht="26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</row>
    <row r="466" spans="1:11" ht="26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</row>
    <row r="467" spans="1:11" ht="26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</row>
    <row r="468" spans="1:11" ht="26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</row>
    <row r="469" spans="1:11" ht="26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</row>
    <row r="470" spans="1:11" ht="26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</row>
    <row r="471" spans="1:11" ht="26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</row>
    <row r="472" spans="1:11" ht="26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</row>
    <row r="473" spans="1:11" ht="26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</row>
    <row r="474" spans="1:11" ht="26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</row>
    <row r="475" spans="1:11" ht="26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</row>
    <row r="476" spans="1:11" ht="26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</row>
    <row r="477" spans="1:11" ht="26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</row>
    <row r="478" spans="1:11" ht="26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</row>
    <row r="479" spans="1:11" ht="26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</row>
    <row r="480" spans="1:11" ht="26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</row>
    <row r="481" spans="1:11" ht="26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</row>
    <row r="482" spans="1:11" ht="26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</row>
    <row r="483" spans="1:11" ht="26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</row>
    <row r="484" spans="1:11" ht="26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</row>
    <row r="485" spans="1:11" ht="26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</row>
    <row r="486" spans="1:11" ht="26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 spans="1:11" ht="26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 spans="1:11" ht="26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 spans="1:11" ht="26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 spans="1:11" ht="26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 spans="1:11" ht="26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 spans="1:11" ht="26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 spans="1:11" ht="26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 spans="1:11" ht="26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 spans="1:11" ht="26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 spans="1:11" ht="26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 spans="1:11" ht="26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 spans="1:11" ht="26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 spans="1:11" ht="26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 spans="1:11" ht="26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 spans="1:11" ht="26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 spans="1:11" ht="26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 spans="1:11" ht="26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 spans="1:11" ht="26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 spans="1:11" ht="26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 spans="1:11" ht="26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 spans="1:11" ht="26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 spans="1:11" ht="26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 spans="1:11" ht="26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 spans="1:11" ht="26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</row>
    <row r="511" spans="1:11" ht="26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</row>
    <row r="512" spans="1:11" ht="26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</row>
    <row r="513" spans="1:11" ht="26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</row>
    <row r="514" spans="1:11" ht="26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</row>
    <row r="515" spans="1:11" ht="26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</row>
    <row r="516" spans="1:11" ht="26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</row>
    <row r="517" spans="1:11" ht="26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</row>
    <row r="518" spans="1:11" ht="26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</row>
    <row r="519" spans="1:11" ht="26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</row>
    <row r="520" spans="1:11" ht="26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</row>
    <row r="521" spans="1:11" ht="26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</row>
    <row r="522" spans="1:11" ht="26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</row>
    <row r="523" spans="1:11" ht="26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</row>
    <row r="524" spans="1:11" ht="26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</row>
    <row r="525" spans="1:11" ht="26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</row>
    <row r="526" spans="1:11" ht="26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</row>
    <row r="527" spans="1:11" ht="26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</row>
    <row r="528" spans="1:11" ht="26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</row>
    <row r="529" spans="1:11" ht="26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</row>
    <row r="530" spans="1:11" ht="26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</row>
    <row r="531" spans="1:11" ht="26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</row>
    <row r="532" spans="1:11" ht="26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</row>
    <row r="533" spans="1:11" ht="26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</row>
    <row r="534" spans="1:11" ht="26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</row>
    <row r="535" spans="1:11" ht="26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</row>
    <row r="536" spans="1:11" ht="26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</row>
    <row r="537" spans="1:11" ht="26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</row>
    <row r="538" spans="1:11" ht="26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</row>
    <row r="539" spans="1:11" ht="26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</row>
    <row r="540" spans="1:11" ht="26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</row>
    <row r="541" spans="1:11" ht="26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</row>
    <row r="542" spans="1:11" ht="26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</row>
    <row r="543" spans="1:11" ht="26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</row>
    <row r="544" spans="1:11" ht="26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</row>
    <row r="545" spans="1:11" ht="26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</row>
    <row r="546" spans="1:11" ht="26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</row>
    <row r="547" spans="1:11" ht="26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</row>
    <row r="548" spans="1:11" ht="26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</row>
    <row r="549" spans="1:11" ht="26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</row>
    <row r="550" spans="1:11" ht="26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</row>
    <row r="551" spans="1:11" ht="26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</row>
    <row r="552" spans="1:11" ht="26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</row>
    <row r="553" spans="1:11" ht="26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</row>
    <row r="554" spans="1:11" ht="26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</row>
    <row r="555" spans="1:11" ht="26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</row>
    <row r="556" spans="1:11" ht="26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</row>
    <row r="557" spans="1:11" ht="26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</row>
    <row r="558" spans="1:11" ht="26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</row>
    <row r="559" spans="1:11" ht="26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</row>
    <row r="560" spans="1:11" ht="26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</row>
    <row r="561" spans="1:11" ht="26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</row>
    <row r="562" spans="1:11" ht="26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</row>
    <row r="563" spans="1:11" ht="26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</row>
    <row r="564" spans="1:11" ht="26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</row>
    <row r="565" spans="1:11" ht="26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</row>
    <row r="566" spans="1:11" ht="26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</row>
    <row r="567" spans="1:11" ht="26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</row>
    <row r="568" spans="1:11" ht="26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</row>
    <row r="569" spans="1:11" ht="26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</row>
    <row r="570" spans="1:11" ht="26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</row>
    <row r="571" spans="1:11" ht="26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</row>
    <row r="572" spans="1:11" ht="26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</row>
    <row r="573" spans="1:11" ht="26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</row>
    <row r="574" spans="1:11" ht="26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</row>
    <row r="575" spans="1:11" ht="26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</row>
    <row r="576" spans="1:11" ht="26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</row>
    <row r="577" spans="1:11" ht="26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</row>
    <row r="578" spans="1:11" ht="26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</row>
    <row r="579" spans="1:11" ht="26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</row>
    <row r="580" spans="1:11" ht="26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</row>
    <row r="581" spans="1:11" ht="26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</row>
    <row r="582" spans="1:11" ht="26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</row>
    <row r="583" spans="1:11" ht="26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</row>
    <row r="584" spans="1:11" ht="26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</row>
    <row r="585" spans="1:11" ht="26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</row>
    <row r="586" spans="1:11" ht="26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</row>
    <row r="587" spans="1:11" ht="26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</row>
    <row r="588" spans="1:11" ht="26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</row>
    <row r="589" spans="1:11" ht="26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</row>
    <row r="590" spans="1:11" ht="26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</row>
    <row r="591" spans="1:11" ht="26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</row>
    <row r="592" spans="1:11" ht="26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</row>
    <row r="593" spans="1:11" ht="26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</row>
    <row r="594" spans="1:11" ht="26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</row>
    <row r="595" spans="1:11" ht="26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</row>
    <row r="596" spans="1:11" ht="26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</row>
    <row r="597" spans="1:11" ht="26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</row>
    <row r="598" spans="1:11" ht="26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</row>
    <row r="599" spans="1:11" ht="26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</row>
    <row r="600" spans="1:11" ht="26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</row>
    <row r="601" spans="1:11" ht="26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</row>
    <row r="602" spans="1:11" ht="26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</row>
    <row r="603" spans="1:11" ht="26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</row>
    <row r="604" spans="1:11" ht="26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</row>
    <row r="605" spans="1:11" ht="26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</row>
    <row r="606" spans="1:11" ht="26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</row>
    <row r="607" spans="1:11" ht="26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</row>
    <row r="608" spans="1:11" ht="26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</row>
    <row r="609" spans="1:11" ht="26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</row>
    <row r="610" spans="1:11" ht="26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</row>
    <row r="611" spans="1:11" ht="26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</row>
    <row r="612" spans="1:11" ht="26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</row>
    <row r="613" spans="1:11" ht="26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</row>
    <row r="614" spans="1:11" ht="26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</row>
    <row r="615" spans="1:11" ht="26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</row>
    <row r="616" spans="1:11" ht="26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</row>
    <row r="617" spans="1:11" ht="26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</row>
    <row r="618" spans="1:11" ht="26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</row>
    <row r="619" spans="1:11" ht="26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</row>
    <row r="620" spans="1:11" ht="26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</row>
    <row r="621" spans="1:11" ht="26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</row>
    <row r="622" spans="1:11" ht="26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</row>
    <row r="623" spans="1:11" ht="26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</row>
    <row r="624" spans="1:11" ht="26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</row>
    <row r="625" spans="1:11" ht="26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</row>
    <row r="626" spans="1:11" ht="26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</row>
    <row r="627" spans="1:11" ht="26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</row>
    <row r="628" spans="1:11" ht="26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</row>
    <row r="629" spans="1:11" ht="26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</row>
    <row r="630" spans="1:11" ht="26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</row>
    <row r="631" spans="1:11" ht="26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</row>
    <row r="632" spans="1:11" ht="26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</row>
    <row r="633" spans="1:11" ht="26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</row>
    <row r="634" spans="1:11" ht="26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</row>
    <row r="635" spans="1:11" ht="26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</row>
    <row r="636" spans="1:11" ht="26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</row>
    <row r="637" spans="1:11" ht="26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</row>
    <row r="638" spans="1:11" ht="26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</row>
    <row r="639" spans="1:11" ht="26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</row>
    <row r="640" spans="1:11" ht="26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 spans="1:11" ht="26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</row>
    <row r="642" spans="1:11" ht="26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</row>
    <row r="643" spans="1:11" ht="26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</row>
    <row r="644" spans="1:11" ht="26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</row>
    <row r="645" spans="1:11" ht="26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</row>
    <row r="646" spans="1:11" ht="26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</row>
    <row r="647" spans="1:11" ht="26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</row>
    <row r="648" spans="1:11" ht="26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</row>
    <row r="649" spans="1:11" ht="26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</row>
    <row r="650" spans="1:11" ht="26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</row>
    <row r="651" spans="1:11" ht="26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</row>
    <row r="652" spans="1:11" ht="26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</row>
    <row r="653" spans="1:11" ht="26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</row>
    <row r="654" spans="1:11" ht="26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</row>
    <row r="655" spans="1:11" ht="26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</row>
    <row r="656" spans="1:11" ht="26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</row>
    <row r="657" spans="1:11" ht="26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</row>
    <row r="658" spans="1:11" ht="26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</row>
    <row r="659" spans="1:11" ht="26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</row>
    <row r="660" spans="1:11" ht="26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</row>
    <row r="661" spans="1:11" ht="26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</row>
    <row r="662" spans="1:11" ht="26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</row>
    <row r="663" spans="1:11" ht="26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</row>
    <row r="664" spans="1:11" ht="26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</row>
    <row r="665" spans="1:11" ht="26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</row>
    <row r="666" spans="1:11" ht="26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</row>
    <row r="667" spans="1:11" ht="26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</row>
    <row r="668" spans="1:11" ht="26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</row>
    <row r="669" spans="1:11" ht="26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</row>
    <row r="670" spans="1:11" ht="26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</row>
    <row r="671" spans="1:11" ht="26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</row>
    <row r="672" spans="1:11" ht="26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</row>
    <row r="673" spans="1:11" ht="26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</row>
    <row r="674" spans="1:11" ht="26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</row>
    <row r="675" spans="1:11" ht="26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</row>
    <row r="676" spans="1:11" ht="26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</row>
    <row r="677" spans="1:11" ht="26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</row>
    <row r="678" spans="1:11" ht="26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</row>
    <row r="679" spans="1:11" ht="26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</row>
    <row r="680" spans="1:11" ht="26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</row>
    <row r="681" spans="1:11" ht="26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</row>
    <row r="682" spans="1:11" ht="26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</row>
    <row r="683" spans="1:11" ht="26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</row>
    <row r="684" spans="1:11" ht="26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</row>
    <row r="685" spans="1:11" ht="26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</row>
    <row r="686" spans="1:11" ht="26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</row>
    <row r="687" spans="1:11" ht="26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</row>
    <row r="688" spans="1:11" ht="26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</row>
    <row r="689" spans="1:11" ht="26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</row>
    <row r="690" spans="1:11" ht="26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</row>
    <row r="691" spans="1:11" ht="26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</row>
    <row r="692" spans="1:11" ht="26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</row>
    <row r="693" spans="1:11" ht="26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</row>
    <row r="694" spans="1:11" ht="26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</row>
    <row r="695" spans="1:11" ht="26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</row>
    <row r="696" spans="1:11" ht="26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</row>
    <row r="697" spans="1:11" ht="26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</row>
    <row r="698" spans="1:11" ht="26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</row>
    <row r="699" spans="1:11" ht="26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</row>
    <row r="700" spans="1:11" ht="26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</row>
    <row r="701" spans="1:11" ht="26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</row>
    <row r="702" spans="1:11" ht="26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</row>
    <row r="703" spans="1:11" ht="26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</row>
    <row r="704" spans="1:11" ht="26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</row>
    <row r="705" spans="1:11" ht="26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</row>
    <row r="706" spans="1:11" ht="26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</row>
    <row r="707" spans="1:11" ht="26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</row>
    <row r="708" spans="1:11" ht="26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</row>
    <row r="709" spans="1:11" ht="26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</row>
    <row r="710" spans="1:11" ht="26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</row>
    <row r="711" spans="1:11" ht="26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</row>
    <row r="712" spans="1:11" ht="26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</row>
    <row r="713" spans="1:11" ht="26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</row>
    <row r="714" spans="1:11" ht="26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</row>
    <row r="715" spans="1:11" ht="26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</row>
    <row r="716" spans="1:11" ht="26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</row>
    <row r="717" spans="1:11" ht="26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</row>
    <row r="718" spans="1:11" ht="26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</row>
    <row r="719" spans="1:11" ht="26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</row>
    <row r="720" spans="1:11" ht="26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</row>
    <row r="721" spans="1:11" ht="26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</row>
    <row r="722" spans="1:11" ht="26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</row>
    <row r="723" spans="1:11" ht="26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</row>
    <row r="724" spans="1:11" ht="26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</row>
    <row r="725" spans="1:11" ht="26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</row>
    <row r="726" spans="1:11" ht="26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</row>
    <row r="727" spans="1:11" ht="26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</row>
    <row r="728" spans="1:11" ht="26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</row>
    <row r="729" spans="1:11" ht="26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</row>
    <row r="730" spans="1:11" ht="26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</row>
    <row r="731" spans="1:11" ht="26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</row>
    <row r="732" spans="1:11" ht="26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</row>
    <row r="733" spans="1:11" ht="26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</row>
    <row r="734" spans="1:11" ht="26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</row>
    <row r="735" spans="1:11" ht="26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</row>
    <row r="736" spans="1:11" ht="26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</row>
    <row r="737" spans="1:11" ht="26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</row>
    <row r="738" spans="1:11" ht="26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</row>
    <row r="739" spans="1:11" ht="26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</row>
    <row r="740" spans="1:11" ht="26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</row>
    <row r="741" spans="1:11" ht="26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</row>
    <row r="742" spans="1:11" ht="26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</row>
    <row r="743" spans="1:11" ht="26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</row>
    <row r="744" spans="1:11" ht="26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</row>
    <row r="745" spans="1:11" ht="26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</row>
    <row r="746" spans="1:11" ht="26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</row>
    <row r="747" spans="1:11" ht="26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</row>
    <row r="748" spans="1:11" ht="26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</row>
    <row r="749" spans="1:11" ht="26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</row>
    <row r="750" spans="1:11" ht="26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</row>
    <row r="751" spans="1:11" ht="26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</row>
    <row r="752" spans="1:11" ht="26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</row>
    <row r="753" spans="1:11" ht="26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</row>
    <row r="754" spans="1:11" ht="26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</row>
    <row r="755" spans="1:11" ht="26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</row>
    <row r="756" spans="1:11" ht="26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</row>
    <row r="757" spans="1:11" ht="26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</row>
    <row r="758" spans="1:11" ht="26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</row>
    <row r="759" spans="1:11" ht="26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</row>
    <row r="760" spans="1:11" ht="26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</row>
    <row r="761" spans="1:11" ht="26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</row>
    <row r="762" spans="1:11" ht="26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</row>
    <row r="763" spans="1:11" ht="26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</row>
    <row r="764" spans="1:11" ht="26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</row>
    <row r="765" spans="1:11" ht="26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</row>
    <row r="766" spans="1:11" ht="26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</row>
    <row r="767" spans="1:11" ht="26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</row>
    <row r="768" spans="1:11" ht="26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</row>
    <row r="769" spans="1:11" ht="26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</row>
    <row r="770" spans="1:11" ht="26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</row>
    <row r="771" spans="1:11" ht="26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</row>
    <row r="772" spans="1:11" ht="26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</row>
    <row r="773" spans="1:11" ht="26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</row>
    <row r="774" spans="1:11" ht="26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</row>
    <row r="775" spans="1:11" ht="26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</row>
    <row r="776" spans="1:11" ht="26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</row>
    <row r="777" spans="1:11" ht="26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</row>
    <row r="778" spans="1:11" ht="26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</row>
    <row r="779" spans="1:11" ht="26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</row>
    <row r="780" spans="1:11" ht="26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</row>
    <row r="781" spans="1:11" ht="26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</row>
    <row r="782" spans="1:11" ht="26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</row>
    <row r="783" spans="1:11" ht="26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</row>
    <row r="784" spans="1:11" ht="26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</row>
    <row r="785" spans="1:11" ht="26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</row>
    <row r="786" spans="1:11" ht="26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</row>
    <row r="787" spans="1:11" ht="26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</row>
    <row r="788" spans="1:11" ht="26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</row>
    <row r="789" spans="1:11" ht="26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</row>
    <row r="790" spans="1:11" ht="26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</row>
    <row r="791" spans="1:11" ht="26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</row>
    <row r="792" spans="1:11" ht="26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</row>
    <row r="793" spans="1:11" ht="26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</row>
    <row r="794" spans="1:11" ht="26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</row>
    <row r="795" spans="1:11" ht="26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</row>
    <row r="796" spans="1:11" ht="26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</row>
    <row r="797" spans="1:11" ht="26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</row>
    <row r="798" spans="1:11" ht="26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</row>
    <row r="799" spans="1:11" ht="26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</row>
    <row r="800" spans="1:11" ht="26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</row>
    <row r="801" spans="1:11" ht="26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</row>
    <row r="802" spans="1:11" ht="26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</row>
    <row r="803" spans="1:11" ht="26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</row>
    <row r="804" spans="1:11" ht="26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</row>
    <row r="805" spans="1:11" ht="26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</row>
    <row r="806" spans="1:11" ht="26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EAA4C-0D36-E34C-992F-AD2C079411E7}">
  <dimension ref="A1:DN167"/>
  <sheetViews>
    <sheetView zoomScale="45" zoomScaleNormal="45" workbookViewId="0">
      <selection activeCell="K2" sqref="K2"/>
    </sheetView>
  </sheetViews>
  <sheetFormatPr baseColWidth="10" defaultRowHeight="16" x14ac:dyDescent="0.2"/>
  <cols>
    <col min="10" max="10" width="17" customWidth="1"/>
  </cols>
  <sheetData>
    <row r="1" spans="1:118" ht="31" x14ac:dyDescent="0.35">
      <c r="A1" s="2" t="s">
        <v>7</v>
      </c>
    </row>
    <row r="2" spans="1:118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</row>
    <row r="3" spans="1:118" ht="31" x14ac:dyDescent="0.35">
      <c r="A3" s="2" t="s">
        <v>8</v>
      </c>
      <c r="B3" s="2"/>
      <c r="C3" s="2"/>
      <c r="D3" s="2"/>
      <c r="E3" s="2"/>
      <c r="F3" s="2"/>
      <c r="G3" s="2"/>
      <c r="H3" s="2"/>
      <c r="I3" s="2"/>
      <c r="J3" s="2" t="s">
        <v>10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</row>
    <row r="4" spans="1:118" ht="31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</row>
    <row r="5" spans="1:118" ht="29" x14ac:dyDescent="0.35">
      <c r="A5" s="3" t="s">
        <v>6</v>
      </c>
      <c r="B5" s="3">
        <v>1</v>
      </c>
      <c r="C5" s="3">
        <v>2</v>
      </c>
      <c r="D5" s="3">
        <v>3</v>
      </c>
      <c r="E5" s="3" t="s">
        <v>9</v>
      </c>
      <c r="F5" s="3" t="s">
        <v>4</v>
      </c>
      <c r="G5" s="1"/>
      <c r="H5" s="1"/>
      <c r="I5" s="1"/>
      <c r="J5" s="3" t="s">
        <v>6</v>
      </c>
      <c r="K5" s="8">
        <v>1</v>
      </c>
      <c r="L5" s="8">
        <v>2</v>
      </c>
      <c r="M5" s="8">
        <v>3</v>
      </c>
      <c r="N5" s="8" t="s">
        <v>3</v>
      </c>
      <c r="O5" s="8" t="s">
        <v>4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</row>
    <row r="6" spans="1:118" ht="26" x14ac:dyDescent="0.3">
      <c r="A6" s="6">
        <v>0</v>
      </c>
      <c r="B6" s="1">
        <v>8.8999999999999996E-2</v>
      </c>
      <c r="C6" s="1">
        <v>3.9E-2</v>
      </c>
      <c r="D6" s="1">
        <v>5.2999999999999999E-2</v>
      </c>
      <c r="E6" s="4">
        <v>6.0333333333333329E-2</v>
      </c>
      <c r="F6" s="1">
        <v>2.5794056162870796E-2</v>
      </c>
      <c r="G6" s="1"/>
      <c r="H6" s="1"/>
      <c r="I6" s="1"/>
      <c r="J6" s="6">
        <v>0</v>
      </c>
      <c r="K6" s="1">
        <v>0.154</v>
      </c>
      <c r="L6" s="1">
        <v>0.15</v>
      </c>
      <c r="M6" s="1">
        <v>0.14499999999999999</v>
      </c>
      <c r="N6" s="4">
        <v>0.14966666666666664</v>
      </c>
      <c r="O6" s="1">
        <v>4.5092497528228985E-3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</row>
    <row r="7" spans="1:118" ht="26" x14ac:dyDescent="0.3">
      <c r="A7" s="6">
        <v>2.5</v>
      </c>
      <c r="B7" s="1">
        <v>0.17199999999999999</v>
      </c>
      <c r="C7" s="1">
        <v>0.122</v>
      </c>
      <c r="D7" s="1">
        <v>9.2999999999999999E-2</v>
      </c>
      <c r="E7" s="4">
        <v>0.129</v>
      </c>
      <c r="F7" s="1">
        <v>3.9962482405376143E-2</v>
      </c>
      <c r="G7" s="1"/>
      <c r="H7" s="1"/>
      <c r="I7" s="1"/>
      <c r="J7" s="6">
        <v>2.5</v>
      </c>
      <c r="K7" s="1">
        <v>0.16800000000000001</v>
      </c>
      <c r="L7" s="1">
        <v>0.17499999999999999</v>
      </c>
      <c r="M7" s="1">
        <v>0.17299999999999999</v>
      </c>
      <c r="N7" s="4">
        <v>0.17200000000000001</v>
      </c>
      <c r="O7" s="1">
        <v>3.6055512754639774E-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</row>
    <row r="8" spans="1:118" ht="26" x14ac:dyDescent="0.3">
      <c r="A8" s="6">
        <v>19</v>
      </c>
      <c r="B8" s="1">
        <v>0.22800000000000001</v>
      </c>
      <c r="C8" s="1">
        <v>0.22600000000000001</v>
      </c>
      <c r="D8" s="1">
        <v>0.221</v>
      </c>
      <c r="E8" s="4">
        <v>0.22500000000000001</v>
      </c>
      <c r="F8" s="1">
        <v>3.6055512754639926E-3</v>
      </c>
      <c r="G8" s="1"/>
      <c r="H8" s="1"/>
      <c r="I8" s="1"/>
      <c r="J8" s="6">
        <v>10</v>
      </c>
      <c r="K8" s="1">
        <v>0.60399999999999998</v>
      </c>
      <c r="L8" s="1">
        <v>0.59699999999999998</v>
      </c>
      <c r="M8" s="1">
        <v>0.57399999999999995</v>
      </c>
      <c r="N8" s="4">
        <v>0.59166666666666667</v>
      </c>
      <c r="O8" s="1">
        <v>1.5695009822658083E-2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</row>
    <row r="9" spans="1:118" ht="26" x14ac:dyDescent="0.3">
      <c r="A9" s="6">
        <v>25</v>
      </c>
      <c r="B9" s="1">
        <v>0.28999999999999998</v>
      </c>
      <c r="C9" s="1">
        <v>0.26800000000000002</v>
      </c>
      <c r="D9" s="1">
        <v>0.32100000000000001</v>
      </c>
      <c r="E9" s="4">
        <v>0.29299999999999998</v>
      </c>
      <c r="F9" s="1">
        <v>2.6627053911388691E-2</v>
      </c>
      <c r="G9" s="1"/>
      <c r="H9" s="1"/>
      <c r="I9" s="1"/>
      <c r="J9" s="6">
        <v>25</v>
      </c>
      <c r="K9" s="1">
        <v>1.28</v>
      </c>
      <c r="L9" s="1">
        <v>1.35</v>
      </c>
      <c r="M9" s="1">
        <v>1.21</v>
      </c>
      <c r="N9" s="4">
        <v>1.28</v>
      </c>
      <c r="O9" s="1">
        <v>7.0000000000000062E-2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</row>
    <row r="10" spans="1:118" ht="26" x14ac:dyDescent="0.3">
      <c r="A10" s="6">
        <v>50</v>
      </c>
      <c r="B10" s="1">
        <v>0.192</v>
      </c>
      <c r="C10" s="1">
        <v>0.188</v>
      </c>
      <c r="D10" s="1">
        <v>0.187</v>
      </c>
      <c r="E10" s="4">
        <v>0.18899999999999997</v>
      </c>
      <c r="F10" s="1">
        <v>2.6457513110645929E-3</v>
      </c>
      <c r="G10" s="1"/>
      <c r="H10" s="1"/>
      <c r="I10" s="1"/>
      <c r="J10" s="6">
        <v>50</v>
      </c>
      <c r="K10" s="1">
        <v>1.74</v>
      </c>
      <c r="L10" s="1">
        <v>1.77</v>
      </c>
      <c r="M10" s="1">
        <v>1.67</v>
      </c>
      <c r="N10" s="4">
        <v>1.7266666666666666</v>
      </c>
      <c r="O10" s="1">
        <v>5.1316014394468888E-2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</row>
    <row r="11" spans="1:118" ht="26" x14ac:dyDescent="0.3">
      <c r="A11" s="6">
        <v>100</v>
      </c>
      <c r="B11" s="1">
        <v>0.5</v>
      </c>
      <c r="C11" s="1">
        <v>0.53</v>
      </c>
      <c r="D11" s="1">
        <v>0.47</v>
      </c>
      <c r="E11" s="4">
        <v>0.5</v>
      </c>
      <c r="F11" s="1">
        <v>3.0000000000000027E-2</v>
      </c>
      <c r="G11" s="1"/>
      <c r="H11" s="1"/>
      <c r="I11" s="1"/>
      <c r="J11" s="6">
        <v>100</v>
      </c>
      <c r="K11" s="1">
        <v>1.625</v>
      </c>
      <c r="L11" s="1">
        <v>1.57</v>
      </c>
      <c r="M11" s="1">
        <v>1.54</v>
      </c>
      <c r="N11" s="4">
        <v>1.5783333333333334</v>
      </c>
      <c r="O11" s="1">
        <v>4.3108390521258519E-2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</row>
    <row r="12" spans="1:118" ht="26" x14ac:dyDescent="0.3">
      <c r="A12" s="6">
        <v>200</v>
      </c>
      <c r="B12" s="1">
        <v>0.85299999999999998</v>
      </c>
      <c r="C12" s="1">
        <v>0.78</v>
      </c>
      <c r="D12" s="1">
        <v>0.70299999999999996</v>
      </c>
      <c r="E12" s="4">
        <v>0.77866666666666662</v>
      </c>
      <c r="F12" s="1">
        <v>7.5008888362202347E-2</v>
      </c>
      <c r="G12" s="1"/>
      <c r="H12" s="1"/>
      <c r="I12" s="1"/>
      <c r="J12" s="6">
        <v>200</v>
      </c>
      <c r="K12" s="1">
        <v>1.39</v>
      </c>
      <c r="L12" s="1">
        <v>1.34</v>
      </c>
      <c r="M12" s="1">
        <v>1.3</v>
      </c>
      <c r="N12" s="4">
        <v>1.3433333333333335</v>
      </c>
      <c r="O12" s="1">
        <v>4.5092497528228866E-2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</row>
    <row r="13" spans="1:118" ht="26" x14ac:dyDescent="0.3">
      <c r="A13" s="6">
        <v>300</v>
      </c>
      <c r="B13" s="1">
        <v>0.35499999999999998</v>
      </c>
      <c r="C13" s="1">
        <v>0.25</v>
      </c>
      <c r="D13" s="1">
        <v>0.20300000000000001</v>
      </c>
      <c r="E13" s="4">
        <v>0.26933333333333337</v>
      </c>
      <c r="F13" s="1">
        <v>7.7822447489996852E-2</v>
      </c>
      <c r="G13" s="1"/>
      <c r="H13" s="1"/>
      <c r="I13" s="1"/>
      <c r="J13" s="6">
        <v>300</v>
      </c>
      <c r="K13" s="1">
        <v>1.25</v>
      </c>
      <c r="L13" s="1">
        <v>1.35</v>
      </c>
      <c r="M13" s="1">
        <v>1.23</v>
      </c>
      <c r="N13" s="4">
        <v>1.2766666666666666</v>
      </c>
      <c r="O13" s="1">
        <v>6.4291005073286417E-2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</row>
    <row r="14" spans="1:118" ht="26" x14ac:dyDescent="0.3">
      <c r="A14" s="6">
        <v>400</v>
      </c>
      <c r="B14" s="1">
        <v>0.219</v>
      </c>
      <c r="C14" s="1">
        <v>0.184</v>
      </c>
      <c r="D14" s="1">
        <v>0.19700000000000001</v>
      </c>
      <c r="E14" s="4">
        <v>0.20000000000000004</v>
      </c>
      <c r="F14" s="1">
        <v>1.7691806012954135E-2</v>
      </c>
      <c r="G14" s="1"/>
      <c r="H14" s="1"/>
      <c r="I14" s="1"/>
      <c r="J14" s="6">
        <v>400</v>
      </c>
      <c r="K14" s="1">
        <v>0.90700000000000003</v>
      </c>
      <c r="L14" s="1">
        <v>0.92300000000000004</v>
      </c>
      <c r="M14" s="1">
        <v>0.94</v>
      </c>
      <c r="N14" s="4">
        <v>0.92333333333333334</v>
      </c>
      <c r="O14" s="1">
        <v>1.6502525059315376E-2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</row>
    <row r="15" spans="1:118" ht="26" x14ac:dyDescent="0.3">
      <c r="A15" s="6">
        <v>500</v>
      </c>
      <c r="B15" s="1">
        <v>0.22600000000000001</v>
      </c>
      <c r="C15" s="1">
        <v>0.14599999999999999</v>
      </c>
      <c r="D15" s="1">
        <v>0.158</v>
      </c>
      <c r="E15" s="4">
        <v>0.17666666666666667</v>
      </c>
      <c r="F15" s="1">
        <v>4.3143172499635743E-2</v>
      </c>
      <c r="G15" s="1"/>
      <c r="H15" s="1"/>
      <c r="I15" s="1"/>
      <c r="J15" s="6">
        <v>500</v>
      </c>
      <c r="K15" s="1">
        <v>0.43</v>
      </c>
      <c r="L15" s="1">
        <v>0.47</v>
      </c>
      <c r="M15" s="1">
        <v>0.41</v>
      </c>
      <c r="N15" s="4">
        <v>0.43666666666666659</v>
      </c>
      <c r="O15" s="1">
        <v>3.0550504633038929E-2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</row>
    <row r="16" spans="1:118" ht="26" x14ac:dyDescent="0.3">
      <c r="A16" s="6">
        <v>750</v>
      </c>
      <c r="B16" s="1">
        <v>0.16</v>
      </c>
      <c r="C16" s="1">
        <v>0.185</v>
      </c>
      <c r="D16" s="1">
        <v>0.19500000000000001</v>
      </c>
      <c r="E16" s="4">
        <v>0.18000000000000002</v>
      </c>
      <c r="F16" s="1">
        <v>1.8027756377319945E-2</v>
      </c>
      <c r="G16" s="1"/>
      <c r="H16" s="1"/>
      <c r="I16" s="1"/>
      <c r="J16" s="6">
        <v>750</v>
      </c>
      <c r="K16" s="1">
        <v>0.25</v>
      </c>
      <c r="L16" s="1">
        <v>0.31</v>
      </c>
      <c r="M16" s="1">
        <v>0.23</v>
      </c>
      <c r="N16" s="4">
        <v>0.26333333333333336</v>
      </c>
      <c r="O16" s="1">
        <v>4.1633319989322529E-2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</row>
    <row r="17" spans="1:118" ht="26" x14ac:dyDescent="0.3">
      <c r="A17" s="6">
        <v>1000</v>
      </c>
      <c r="B17" s="1">
        <v>0.154</v>
      </c>
      <c r="C17" s="1">
        <v>0.152</v>
      </c>
      <c r="D17" s="1">
        <v>0.14499999999999999</v>
      </c>
      <c r="E17" s="4">
        <v>0.15033333333333332</v>
      </c>
      <c r="F17" s="1">
        <v>4.7258156262526127E-3</v>
      </c>
      <c r="G17" s="1"/>
      <c r="H17" s="1"/>
      <c r="I17" s="1"/>
      <c r="J17" s="6">
        <v>1000</v>
      </c>
      <c r="K17" s="1">
        <v>0.14000000000000001</v>
      </c>
      <c r="L17" s="1">
        <v>0.127</v>
      </c>
      <c r="M17" s="1">
        <v>0.13400000000000001</v>
      </c>
      <c r="N17" s="4">
        <v>0.13366666666666668</v>
      </c>
      <c r="O17" s="1">
        <v>6.5064070986477172E-3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</row>
    <row r="18" spans="1:118" ht="26" x14ac:dyDescent="0.3">
      <c r="A18" s="6">
        <v>1500</v>
      </c>
      <c r="B18" s="1">
        <v>0.13500000000000001</v>
      </c>
      <c r="C18" s="1">
        <v>0.14199999999999999</v>
      </c>
      <c r="D18" s="1">
        <v>0.13800000000000001</v>
      </c>
      <c r="E18" s="4">
        <v>0.13833333333333334</v>
      </c>
      <c r="F18" s="1">
        <v>3.511884584284235E-3</v>
      </c>
      <c r="G18" s="1"/>
      <c r="H18" s="1"/>
      <c r="I18" s="1"/>
      <c r="J18" s="6">
        <v>1500</v>
      </c>
      <c r="K18" s="1">
        <v>0.106</v>
      </c>
      <c r="L18" s="1">
        <v>0.114</v>
      </c>
      <c r="M18" s="1">
        <v>0.104</v>
      </c>
      <c r="N18" s="4">
        <v>0.108</v>
      </c>
      <c r="O18" s="1">
        <v>5.2915026221291859E-3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</row>
    <row r="19" spans="1:118" ht="26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</row>
    <row r="20" spans="1:118" ht="26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</row>
    <row r="21" spans="1:118" ht="26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</row>
    <row r="22" spans="1:118" ht="26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</row>
    <row r="23" spans="1:118" ht="26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</row>
    <row r="24" spans="1:118" ht="26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</row>
    <row r="25" spans="1:118" ht="2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</row>
    <row r="26" spans="1:118" ht="2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</row>
    <row r="27" spans="1:118" ht="2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</row>
    <row r="28" spans="1:118" ht="2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</row>
    <row r="29" spans="1:118" ht="2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</row>
    <row r="30" spans="1:118" ht="26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</row>
    <row r="31" spans="1:118" ht="26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</row>
    <row r="32" spans="1:118" ht="26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</row>
    <row r="33" spans="1:118" ht="26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</row>
    <row r="34" spans="1:118" ht="26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</row>
    <row r="35" spans="1:118" ht="26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</row>
    <row r="36" spans="1:118" ht="26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</row>
    <row r="37" spans="1:118" ht="26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</row>
    <row r="38" spans="1:118" ht="26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</row>
    <row r="39" spans="1:118" ht="26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</row>
    <row r="40" spans="1:118" ht="26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</row>
    <row r="41" spans="1:118" ht="26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</row>
    <row r="42" spans="1:118" ht="26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</row>
    <row r="43" spans="1:118" ht="26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</row>
    <row r="44" spans="1:118" ht="26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</row>
    <row r="45" spans="1:118" ht="26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</row>
    <row r="46" spans="1:118" ht="26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</row>
    <row r="47" spans="1:118" ht="26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</row>
    <row r="48" spans="1:118" ht="26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</row>
    <row r="49" spans="1:118" ht="2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</row>
    <row r="50" spans="1:118" ht="2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</row>
    <row r="51" spans="1:118" ht="26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</row>
    <row r="52" spans="1:118" ht="2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</row>
    <row r="53" spans="1:118" ht="2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</row>
    <row r="54" spans="1:118" ht="2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</row>
    <row r="55" spans="1:118" ht="2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</row>
    <row r="56" spans="1:118" ht="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</row>
    <row r="57" spans="1:118" ht="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</row>
    <row r="58" spans="1:118" ht="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</row>
    <row r="59" spans="1:118" ht="2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</row>
    <row r="60" spans="1:118" ht="2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</row>
    <row r="61" spans="1:118" ht="2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</row>
    <row r="62" spans="1:118" ht="2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</row>
    <row r="63" spans="1:118" ht="2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</row>
    <row r="64" spans="1:118" ht="2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</row>
    <row r="65" spans="1:118" ht="2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</row>
    <row r="66" spans="1:118" ht="26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</row>
    <row r="67" spans="1:118" ht="26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</row>
    <row r="68" spans="1:118" ht="26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</row>
    <row r="69" spans="1:118" ht="26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</row>
    <row r="70" spans="1:118" ht="26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</row>
    <row r="71" spans="1:118" ht="26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</row>
    <row r="72" spans="1:118" ht="26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</row>
    <row r="73" spans="1:118" ht="26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</row>
    <row r="74" spans="1:118" ht="26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</row>
    <row r="75" spans="1:118" ht="26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</row>
    <row r="76" spans="1:118" ht="26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</row>
    <row r="77" spans="1:118" ht="26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</row>
    <row r="78" spans="1:118" ht="26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</row>
    <row r="79" spans="1:118" ht="26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</row>
    <row r="80" spans="1:118" ht="26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</row>
    <row r="81" spans="1:118" ht="26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</row>
    <row r="82" spans="1:118" ht="26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</row>
    <row r="83" spans="1:118" ht="26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</row>
    <row r="84" spans="1:118" ht="26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</row>
    <row r="85" spans="1:118" ht="26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</row>
    <row r="86" spans="1:118" ht="26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</row>
    <row r="87" spans="1:118" ht="26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</row>
    <row r="88" spans="1:118" ht="26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</row>
    <row r="89" spans="1:118" ht="26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</row>
    <row r="90" spans="1:118" ht="26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</row>
    <row r="91" spans="1:118" ht="26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</row>
    <row r="92" spans="1:118" ht="26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</row>
    <row r="93" spans="1:118" ht="26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</row>
    <row r="94" spans="1:118" ht="26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</row>
    <row r="95" spans="1:118" ht="26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</row>
    <row r="96" spans="1:118" ht="26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</row>
    <row r="97" spans="1:118" ht="26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</row>
    <row r="98" spans="1:118" ht="26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</row>
    <row r="99" spans="1:118" ht="26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</row>
    <row r="100" spans="1:118" ht="26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</row>
    <row r="101" spans="1:118" ht="26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</row>
    <row r="102" spans="1:118" ht="26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</row>
    <row r="103" spans="1:118" ht="26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</row>
    <row r="104" spans="1:118" ht="26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</row>
    <row r="105" spans="1:118" ht="26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</row>
    <row r="106" spans="1:118" ht="26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</row>
    <row r="107" spans="1:118" ht="26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</row>
    <row r="108" spans="1:118" ht="26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</row>
    <row r="109" spans="1:118" ht="26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</row>
    <row r="110" spans="1:118" ht="26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</row>
    <row r="111" spans="1:118" ht="26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</row>
    <row r="112" spans="1:118" ht="26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</row>
    <row r="113" spans="1:118" ht="26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</row>
    <row r="114" spans="1:118" ht="26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</row>
    <row r="115" spans="1:118" ht="26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</row>
    <row r="116" spans="1:118" ht="26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</row>
    <row r="117" spans="1:118" ht="26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</row>
    <row r="118" spans="1:118" ht="26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</row>
    <row r="119" spans="1:118" ht="26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</row>
    <row r="120" spans="1:118" ht="26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</row>
    <row r="121" spans="1:118" ht="26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</row>
    <row r="122" spans="1:118" ht="26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</row>
    <row r="123" spans="1:118" ht="26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</row>
    <row r="124" spans="1:118" ht="26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</row>
    <row r="125" spans="1:118" ht="26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</row>
    <row r="126" spans="1:118" ht="26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</row>
    <row r="127" spans="1:118" ht="26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</row>
    <row r="128" spans="1:118" ht="26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</row>
    <row r="129" spans="1:118" ht="26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</row>
    <row r="130" spans="1:118" ht="26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</row>
    <row r="131" spans="1:118" ht="26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</row>
    <row r="132" spans="1:118" ht="26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</row>
    <row r="133" spans="1:118" ht="26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</row>
    <row r="134" spans="1:118" ht="26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</row>
    <row r="135" spans="1:118" ht="26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</row>
    <row r="136" spans="1:118" ht="26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</row>
    <row r="137" spans="1:118" ht="26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</row>
    <row r="138" spans="1:118" ht="26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</row>
    <row r="139" spans="1:118" ht="26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</row>
    <row r="140" spans="1:118" ht="26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</row>
    <row r="141" spans="1:118" ht="26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</row>
    <row r="142" spans="1:118" ht="26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</row>
    <row r="143" spans="1:118" ht="26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</row>
    <row r="144" spans="1:118" ht="26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</row>
    <row r="145" spans="1:118" ht="26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</row>
    <row r="146" spans="1:118" ht="26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</row>
    <row r="147" spans="1:118" ht="26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</row>
    <row r="148" spans="1:118" ht="26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</row>
    <row r="149" spans="1:118" ht="26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</row>
    <row r="150" spans="1:118" ht="26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</row>
    <row r="151" spans="1:118" ht="26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</row>
    <row r="152" spans="1:118" ht="26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</row>
    <row r="153" spans="1:118" ht="26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</row>
    <row r="154" spans="1:118" ht="26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</row>
    <row r="155" spans="1:118" ht="2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</row>
    <row r="156" spans="1:118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</row>
    <row r="157" spans="1:118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</row>
    <row r="158" spans="1:118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</row>
    <row r="159" spans="1:118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</row>
    <row r="160" spans="1:118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</row>
    <row r="161" spans="1:118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</row>
    <row r="162" spans="1:118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</row>
    <row r="163" spans="1:118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</row>
    <row r="164" spans="1:118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</row>
    <row r="165" spans="1:118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</row>
    <row r="166" spans="1:118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</row>
    <row r="167" spans="1:118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FFBBC-100B-5544-8378-A776B32E719B}">
  <dimension ref="A1:N232"/>
  <sheetViews>
    <sheetView topLeftCell="A143" zoomScale="49" zoomScaleNormal="49" workbookViewId="0">
      <selection activeCell="F5" sqref="F5"/>
    </sheetView>
  </sheetViews>
  <sheetFormatPr baseColWidth="10" defaultRowHeight="16" x14ac:dyDescent="0.2"/>
  <cols>
    <col min="1" max="1" width="21.1640625" customWidth="1"/>
    <col min="2" max="2" width="15.83203125" customWidth="1"/>
    <col min="3" max="3" width="16.83203125" customWidth="1"/>
  </cols>
  <sheetData>
    <row r="1" spans="1:14" ht="34" x14ac:dyDescent="0.4">
      <c r="A1" s="9" t="s">
        <v>19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31" x14ac:dyDescent="0.35">
      <c r="A4" s="2" t="s">
        <v>179</v>
      </c>
      <c r="B4" s="2" t="s">
        <v>191</v>
      </c>
      <c r="C4" s="2" t="s">
        <v>192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29" x14ac:dyDescent="0.35">
      <c r="A5" s="3" t="s">
        <v>3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ht="29" x14ac:dyDescent="0.35">
      <c r="A6" s="3" t="s">
        <v>39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29" x14ac:dyDescent="0.35">
      <c r="A7" s="3" t="s">
        <v>4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ht="29" x14ac:dyDescent="0.35">
      <c r="A8" s="3" t="s">
        <v>28</v>
      </c>
      <c r="B8" s="1">
        <v>0.10113407042139524</v>
      </c>
      <c r="C8" s="1">
        <v>0.1031378825892824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ht="29" x14ac:dyDescent="0.35">
      <c r="A9" s="3" t="s">
        <v>29</v>
      </c>
      <c r="B9" s="1">
        <v>9.7767530397367283E-2</v>
      </c>
      <c r="C9" s="1">
        <v>0.10011912904135814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ht="29" x14ac:dyDescent="0.35">
      <c r="A10" s="3" t="s">
        <v>30</v>
      </c>
      <c r="B10" s="1">
        <v>0.1289476813479053</v>
      </c>
      <c r="C10" s="1">
        <v>0.1524514169333951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ht="29" x14ac:dyDescent="0.35">
      <c r="A11" s="3" t="s">
        <v>31</v>
      </c>
      <c r="B11" s="1">
        <v>0.14545843676116404</v>
      </c>
      <c r="C11" s="1">
        <v>0.15699787203972262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29" x14ac:dyDescent="0.35">
      <c r="A12" s="3" t="s">
        <v>32</v>
      </c>
      <c r="B12" s="1">
        <v>0.08</v>
      </c>
      <c r="C12" s="1">
        <v>9.5000000000000001E-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ht="29" x14ac:dyDescent="0.35">
      <c r="A13" s="3" t="s">
        <v>33</v>
      </c>
      <c r="B13" s="1">
        <v>5.841966984672485E-2</v>
      </c>
      <c r="C13" s="1">
        <v>5.8474420262199595E-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ht="29" x14ac:dyDescent="0.35">
      <c r="A14" s="3" t="s">
        <v>41</v>
      </c>
      <c r="B14" s="1">
        <v>5.5192956978231678E-3</v>
      </c>
      <c r="C14" s="1">
        <v>5.5811289180574533E-3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ht="29" x14ac:dyDescent="0.35">
      <c r="A15" s="3" t="s">
        <v>34</v>
      </c>
      <c r="B15" s="1">
        <v>6.5000000000000002E-2</v>
      </c>
      <c r="C15" s="1">
        <v>7.0000000000000007E-2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29" x14ac:dyDescent="0.35">
      <c r="A16" s="3" t="s">
        <v>35</v>
      </c>
      <c r="B16" s="1">
        <v>5.2999999999999999E-2</v>
      </c>
      <c r="C16" s="1">
        <v>0.0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ht="29" x14ac:dyDescent="0.35">
      <c r="A17" s="3" t="s">
        <v>42</v>
      </c>
      <c r="B17" s="1">
        <v>7.612241785442073E-3</v>
      </c>
      <c r="C17" s="1">
        <v>7.4745233961805782E-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ht="29" x14ac:dyDescent="0.35">
      <c r="A18" s="3" t="s">
        <v>43</v>
      </c>
      <c r="B18" s="1">
        <v>1.8865726198585946E-2</v>
      </c>
      <c r="C18" s="1">
        <v>1.7336023188719178E-2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29" x14ac:dyDescent="0.35">
      <c r="A19" s="3" t="s">
        <v>44</v>
      </c>
      <c r="B19" s="1">
        <v>0.02</v>
      </c>
      <c r="C19" s="1">
        <v>0.03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29" x14ac:dyDescent="0.35">
      <c r="A20" s="3" t="s">
        <v>4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29" x14ac:dyDescent="0.35">
      <c r="A21" s="3" t="s">
        <v>46</v>
      </c>
      <c r="B21" s="1">
        <v>3.9509144511070699E-3</v>
      </c>
      <c r="C21" s="1">
        <v>1.5192145997193433E-2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29" x14ac:dyDescent="0.35">
      <c r="A22" s="3" t="s">
        <v>47</v>
      </c>
      <c r="B22" s="1">
        <v>6.4059913362407E-3</v>
      </c>
      <c r="C22" s="1">
        <v>7.283714711628891E-4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29" x14ac:dyDescent="0.35">
      <c r="A23" s="3" t="s">
        <v>48</v>
      </c>
      <c r="B23" s="1">
        <v>1.3213629327344745E-3</v>
      </c>
      <c r="C23" s="1">
        <v>3.4305247412038213E-3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29" x14ac:dyDescent="0.35">
      <c r="A24" s="3" t="s">
        <v>49</v>
      </c>
      <c r="B24" s="1">
        <v>2.1816564807500467E-3</v>
      </c>
      <c r="C24" s="1">
        <v>2.0189415543801045E-3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29" x14ac:dyDescent="0.35">
      <c r="A25" s="3" t="s">
        <v>50</v>
      </c>
      <c r="B25" s="1">
        <v>4.7332890256147559E-3</v>
      </c>
      <c r="C25" s="1">
        <v>5.4462096911523372E-3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29" x14ac:dyDescent="0.35">
      <c r="A26" s="3" t="s">
        <v>51</v>
      </c>
      <c r="B26" s="1">
        <v>5.5196014348849924E-3</v>
      </c>
      <c r="C26" s="1">
        <v>3.581497591791819E-3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29" x14ac:dyDescent="0.35">
      <c r="A27" s="3" t="s">
        <v>52</v>
      </c>
      <c r="B27" s="1">
        <v>1.5839823231357398E-3</v>
      </c>
      <c r="C27" s="1">
        <v>3.8168868204366151E-3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29" x14ac:dyDescent="0.35">
      <c r="A28" s="3" t="s">
        <v>53</v>
      </c>
      <c r="B28" s="1">
        <v>6.4059913362407E-3</v>
      </c>
      <c r="C28" s="1">
        <v>7.283714711628891E-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ht="29" x14ac:dyDescent="0.35">
      <c r="A29" s="3" t="s">
        <v>54</v>
      </c>
      <c r="B29" s="1">
        <v>1.3213629327344745E-3</v>
      </c>
      <c r="C29" s="1">
        <v>3.4305247412038213E-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ht="29" x14ac:dyDescent="0.35">
      <c r="A30" s="3" t="s">
        <v>55</v>
      </c>
      <c r="B30" s="1">
        <v>2.1816564807500467E-3</v>
      </c>
      <c r="C30" s="1">
        <v>2.0189415543801045E-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ht="29" x14ac:dyDescent="0.35">
      <c r="A31" s="3" t="s">
        <v>56</v>
      </c>
      <c r="B31" s="1">
        <v>4.7332890256147559E-3</v>
      </c>
      <c r="C31" s="1">
        <v>5.4462096911523372E-3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ht="29" x14ac:dyDescent="0.35">
      <c r="A32" s="3" t="s">
        <v>57</v>
      </c>
      <c r="B32" s="1">
        <v>6.008260979686238E-3</v>
      </c>
      <c r="C32" s="1">
        <v>4.2159133055616029E-3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ht="29" x14ac:dyDescent="0.35">
      <c r="A33" s="3" t="s">
        <v>5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ht="29" x14ac:dyDescent="0.35">
      <c r="A34" s="3" t="s">
        <v>59</v>
      </c>
      <c r="B34" s="1">
        <v>3.7437266192922973E-2</v>
      </c>
      <c r="C34" s="1">
        <v>3.9627409705905448E-2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ht="29" x14ac:dyDescent="0.35">
      <c r="A35" s="3" t="s">
        <v>60</v>
      </c>
      <c r="B35" s="1">
        <v>0</v>
      </c>
      <c r="C35" s="1">
        <v>0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29" x14ac:dyDescent="0.35">
      <c r="A36" s="3" t="s">
        <v>61</v>
      </c>
      <c r="B36" s="1">
        <v>3.6343121770146722E-3</v>
      </c>
      <c r="C36" s="1">
        <v>3.2339179024829267E-3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ht="29" x14ac:dyDescent="0.35">
      <c r="A37" s="3" t="s">
        <v>62</v>
      </c>
      <c r="B37" s="1">
        <v>6.8497974422629037E-3</v>
      </c>
      <c r="C37" s="1">
        <v>5.6914848677664916E-3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ht="29" x14ac:dyDescent="0.35">
      <c r="A38" s="3" t="s">
        <v>63</v>
      </c>
      <c r="B38" s="1">
        <v>1.0104454463246697E-3</v>
      </c>
      <c r="C38" s="1">
        <v>4.7757931278508674E-3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ht="29" x14ac:dyDescent="0.35">
      <c r="A39" s="3" t="s">
        <v>64</v>
      </c>
      <c r="B39" s="1">
        <v>2.4113118836018854E-3</v>
      </c>
      <c r="C39" s="1">
        <v>4.3025573790480666E-3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ht="29" x14ac:dyDescent="0.35">
      <c r="A40" s="3" t="s">
        <v>65</v>
      </c>
      <c r="B40" s="1">
        <v>1.738763928773645E-3</v>
      </c>
      <c r="C40" s="1">
        <v>1.4632156368792055E-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ht="29" x14ac:dyDescent="0.35">
      <c r="A41" s="3" t="s">
        <v>66</v>
      </c>
      <c r="B41" s="1">
        <v>4.7332890256147559E-3</v>
      </c>
      <c r="C41" s="1">
        <v>5.4462096911523372E-3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29" x14ac:dyDescent="0.35">
      <c r="A42" s="3" t="s">
        <v>67</v>
      </c>
      <c r="B42" s="1">
        <v>9.436630754677672E-4</v>
      </c>
      <c r="C42" s="1">
        <v>6.8806485886112627E-3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29" x14ac:dyDescent="0.35">
      <c r="A43" s="3" t="s">
        <v>68</v>
      </c>
      <c r="B43" s="1">
        <v>0</v>
      </c>
      <c r="C43" s="1">
        <v>0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29" x14ac:dyDescent="0.35">
      <c r="A44" s="3" t="s">
        <v>69</v>
      </c>
      <c r="B44" s="1">
        <v>1.5839823231357398E-3</v>
      </c>
      <c r="C44" s="1">
        <v>3.8168868204366151E-3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ht="29" x14ac:dyDescent="0.35">
      <c r="A45" s="3" t="s">
        <v>70</v>
      </c>
      <c r="B45" s="1">
        <v>3.7735924528473633E-4</v>
      </c>
      <c r="C45" s="1">
        <v>5.1957097686412606E-3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29" x14ac:dyDescent="0.35">
      <c r="A46" s="3" t="s">
        <v>71</v>
      </c>
      <c r="B46" s="1">
        <v>1.8167622299032982E-3</v>
      </c>
      <c r="C46" s="1">
        <v>3.7212094808002317E-3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29" x14ac:dyDescent="0.35">
      <c r="A47" s="3" t="s">
        <v>72</v>
      </c>
      <c r="B47" s="1">
        <v>6.0070812380050541E-3</v>
      </c>
      <c r="C47" s="1">
        <v>8.7605707576641732E-3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29" x14ac:dyDescent="0.35">
      <c r="A48" s="3" t="s">
        <v>73</v>
      </c>
      <c r="B48" s="1">
        <v>1.5839823231357398E-3</v>
      </c>
      <c r="C48" s="1">
        <v>3.8168868204366151E-3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ht="29" x14ac:dyDescent="0.35">
      <c r="A49" s="3" t="s">
        <v>74</v>
      </c>
      <c r="B49" s="1">
        <v>4.2802599220157075E-3</v>
      </c>
      <c r="C49" s="1">
        <v>5.3243027712571601E-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29" x14ac:dyDescent="0.35">
      <c r="A50" s="3" t="s">
        <v>75</v>
      </c>
      <c r="B50" s="1">
        <v>1.7487424052727121E-3</v>
      </c>
      <c r="C50" s="1">
        <v>1.6517036659159396E-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29" x14ac:dyDescent="0.35">
      <c r="A51" s="3" t="s">
        <v>76</v>
      </c>
      <c r="B51" s="1">
        <v>9.7787281892939525E-3</v>
      </c>
      <c r="C51" s="1">
        <v>2.8212807375396975E-3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29" x14ac:dyDescent="0.35">
      <c r="A52" s="3" t="s">
        <v>77</v>
      </c>
      <c r="B52" s="1">
        <v>4.9244289009460954E-5</v>
      </c>
      <c r="C52" s="1">
        <v>3.2128647652804315E-4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29" x14ac:dyDescent="0.35">
      <c r="A53" s="3" t="s">
        <v>78</v>
      </c>
      <c r="B53" s="1">
        <v>5.8857731012996722E-3</v>
      </c>
      <c r="C53" s="1">
        <v>1.0858610638566375E-2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29" x14ac:dyDescent="0.35">
      <c r="A54" s="3" t="s">
        <v>79</v>
      </c>
      <c r="B54" s="1">
        <v>1.5130556004322121E-2</v>
      </c>
      <c r="C54" s="1">
        <v>5.9910349689876207E-4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29" x14ac:dyDescent="0.35">
      <c r="A55" s="3" t="s">
        <v>80</v>
      </c>
      <c r="B55" s="1">
        <v>9.3493315268833039E-4</v>
      </c>
      <c r="C55" s="1">
        <v>4.1231056256476879E-4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29" x14ac:dyDescent="0.35">
      <c r="A56" s="3" t="s">
        <v>81</v>
      </c>
      <c r="B56" s="1">
        <v>1.0036493411547902E-2</v>
      </c>
      <c r="C56" s="1">
        <v>9.131593508257178E-3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29" x14ac:dyDescent="0.35">
      <c r="A57" s="3" t="s">
        <v>82</v>
      </c>
      <c r="B57" s="1">
        <v>1.3825429468918447E-3</v>
      </c>
      <c r="C57" s="1">
        <v>2.5857542420011101E-3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29" x14ac:dyDescent="0.35">
      <c r="A58" s="3" t="s">
        <v>83</v>
      </c>
      <c r="B58" s="1">
        <v>2.1109403118046086E-2</v>
      </c>
      <c r="C58" s="1">
        <v>2.1693688022094818E-2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29" x14ac:dyDescent="0.35">
      <c r="A59" s="3" t="s">
        <v>84</v>
      </c>
      <c r="B59" s="1">
        <v>6.0914776532489051E-3</v>
      </c>
      <c r="C59" s="1">
        <v>6.3739332440823091E-3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29" x14ac:dyDescent="0.35">
      <c r="A60" s="3" t="s">
        <v>85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29" x14ac:dyDescent="0.35">
      <c r="A61" s="3" t="s">
        <v>86</v>
      </c>
      <c r="B61" s="1">
        <v>6.5713316763068245E-3</v>
      </c>
      <c r="C61" s="1">
        <v>8.3953439476898914E-3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29" x14ac:dyDescent="0.35">
      <c r="A62" s="3" t="s">
        <v>87</v>
      </c>
      <c r="B62" s="1">
        <v>8.9401076615457497E-3</v>
      </c>
      <c r="C62" s="1">
        <v>3.113478480734749E-2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29" x14ac:dyDescent="0.35">
      <c r="A63" s="3" t="s">
        <v>88</v>
      </c>
      <c r="B63" s="1">
        <v>8.091983687576125E-3</v>
      </c>
      <c r="C63" s="1">
        <v>2.2812411643664172E-2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29" x14ac:dyDescent="0.35">
      <c r="A64" s="3" t="s">
        <v>89</v>
      </c>
      <c r="B64" s="1">
        <v>5.0447993022157225E-4</v>
      </c>
      <c r="C64" s="1">
        <v>1.581375745987992E-2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29" x14ac:dyDescent="0.35">
      <c r="A65" s="3" t="s">
        <v>90</v>
      </c>
      <c r="B65" s="1">
        <v>4.8998163230911914E-3</v>
      </c>
      <c r="C65" s="1">
        <v>1.9948182874599137E-3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29" x14ac:dyDescent="0.35">
      <c r="A66" s="3" t="s">
        <v>91</v>
      </c>
      <c r="B66" s="1">
        <v>4.8998163230911914E-3</v>
      </c>
      <c r="C66" s="1">
        <v>1.9948182874599137E-3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29" x14ac:dyDescent="0.35">
      <c r="A67" s="3" t="s">
        <v>92</v>
      </c>
      <c r="B67" s="1">
        <v>1.9483944672471009E-2</v>
      </c>
      <c r="C67" s="1">
        <v>6.2884914725237261E-3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29" x14ac:dyDescent="0.35">
      <c r="A68" s="3" t="s">
        <v>93</v>
      </c>
      <c r="B68" s="1">
        <v>2.4382165613449432E-3</v>
      </c>
      <c r="C68" s="1">
        <v>2.9378054734789341E-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29" x14ac:dyDescent="0.35">
      <c r="A69" s="3" t="s">
        <v>94</v>
      </c>
      <c r="B69" s="1">
        <v>2.257880643435167E-3</v>
      </c>
      <c r="C69" s="1">
        <v>9.8273343282937863E-3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29" x14ac:dyDescent="0.35">
      <c r="A70" s="3" t="s">
        <v>95</v>
      </c>
      <c r="B70" s="1">
        <v>1.0158941874031924E-2</v>
      </c>
      <c r="C70" s="1">
        <v>1.8975407769006504E-2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29" x14ac:dyDescent="0.35">
      <c r="A71" s="3" t="s">
        <v>96</v>
      </c>
      <c r="B71" s="1">
        <v>4.3427756101351873E-3</v>
      </c>
      <c r="C71" s="1">
        <v>7.5951645801785438E-3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29" x14ac:dyDescent="0.35">
      <c r="A72" s="3" t="s">
        <v>97</v>
      </c>
      <c r="B72" s="1">
        <v>8.4221567902773766E-3</v>
      </c>
      <c r="C72" s="1">
        <v>1.2672778898098407E-2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ht="29" x14ac:dyDescent="0.35">
      <c r="A73" s="3" t="s">
        <v>98</v>
      </c>
      <c r="B73" s="1">
        <v>2.1035144401685402E-2</v>
      </c>
      <c r="C73" s="1">
        <v>2.8411561027158087E-2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29" x14ac:dyDescent="0.35">
      <c r="A74" s="3" t="s">
        <v>99</v>
      </c>
      <c r="B74" s="1">
        <v>4.0207959411083403E-3</v>
      </c>
      <c r="C74" s="1">
        <v>1.0972584016538174E-2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ht="29" x14ac:dyDescent="0.35">
      <c r="A75" s="3" t="s">
        <v>100</v>
      </c>
      <c r="B75" s="1">
        <v>1.8487833837432773E-3</v>
      </c>
      <c r="C75" s="1">
        <v>2.0733683343775403E-2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29" x14ac:dyDescent="0.35">
      <c r="A76" s="3" t="s">
        <v>101</v>
      </c>
      <c r="B76" s="1">
        <v>6.6949607915186039E-3</v>
      </c>
      <c r="C76" s="1">
        <v>1.2843738746955435E-2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29" x14ac:dyDescent="0.35">
      <c r="A77" s="3" t="s">
        <v>102</v>
      </c>
      <c r="B77" s="1">
        <v>1.4383449690530762E-2</v>
      </c>
      <c r="C77" s="1">
        <v>2.9678579817774071E-2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29" x14ac:dyDescent="0.35">
      <c r="A78" s="3" t="s">
        <v>103</v>
      </c>
      <c r="B78" s="1">
        <v>1.1519136252346955E-2</v>
      </c>
      <c r="C78" s="1">
        <v>1.6383729734099226E-2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29" x14ac:dyDescent="0.35">
      <c r="A79" s="3" t="s">
        <v>104</v>
      </c>
      <c r="B79" s="1">
        <v>6.6949607915186039E-3</v>
      </c>
      <c r="C79" s="1">
        <v>1.2843738746955435E-2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29" x14ac:dyDescent="0.35">
      <c r="A80" s="3" t="s">
        <v>105</v>
      </c>
      <c r="B80" s="1">
        <v>6.7942714841268195E-3</v>
      </c>
      <c r="C80" s="1">
        <v>7.4902019331955878E-3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29" x14ac:dyDescent="0.35">
      <c r="A81" s="3" t="s">
        <v>106</v>
      </c>
      <c r="B81" s="1">
        <v>1.926265817587188E-3</v>
      </c>
      <c r="C81" s="1">
        <v>2.4399999999999977E-3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ht="29" x14ac:dyDescent="0.35">
      <c r="A82" s="3" t="s">
        <v>107</v>
      </c>
      <c r="B82" s="1">
        <v>3.0395967248959242E-2</v>
      </c>
      <c r="C82" s="1">
        <v>3.0098878716653135E-2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ht="29" x14ac:dyDescent="0.35">
      <c r="A83" s="3" t="s">
        <v>108</v>
      </c>
      <c r="B83" s="1">
        <v>3.0012830589581266E-3</v>
      </c>
      <c r="C83" s="1">
        <v>1.186055647935645E-2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ht="29" x14ac:dyDescent="0.35">
      <c r="A84" s="3" t="s">
        <v>109</v>
      </c>
      <c r="B84" s="1">
        <v>6.3564081838774662E-3</v>
      </c>
      <c r="C84" s="1">
        <v>6.3061418474424221E-3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ht="29" x14ac:dyDescent="0.35">
      <c r="A85" s="3" t="s">
        <v>110</v>
      </c>
      <c r="B85" s="1">
        <v>3.8052200987597293E-3</v>
      </c>
      <c r="C85" s="1">
        <v>4.6091566473711893E-3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ht="29" x14ac:dyDescent="0.35">
      <c r="A86" s="3" t="s">
        <v>111</v>
      </c>
      <c r="B86" s="1">
        <v>3.2938617153737337E-3</v>
      </c>
      <c r="C86" s="1">
        <v>6.9226078900661611E-4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ht="29" x14ac:dyDescent="0.35">
      <c r="A87" s="3" t="s">
        <v>112</v>
      </c>
      <c r="B87" s="1">
        <v>3.6878177829239743E-4</v>
      </c>
      <c r="C87" s="1">
        <v>1.9087233953616739E-3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ht="29" x14ac:dyDescent="0.35">
      <c r="A88" s="3" t="s">
        <v>113</v>
      </c>
      <c r="B88" s="1">
        <v>3.7013511046653214E-4</v>
      </c>
      <c r="C88" s="1">
        <v>1.5721110806812284E-2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ht="29" x14ac:dyDescent="0.35">
      <c r="A89" s="3" t="s">
        <v>114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ht="29" x14ac:dyDescent="0.35">
      <c r="A90" s="3" t="s">
        <v>115</v>
      </c>
      <c r="B90" s="1">
        <v>6.1281726476997657E-3</v>
      </c>
      <c r="C90" s="1">
        <v>1.8848076824957846E-3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ht="29" x14ac:dyDescent="0.35">
      <c r="A91" s="3" t="s">
        <v>116</v>
      </c>
      <c r="B91" s="1">
        <v>1.9196366843754687E-2</v>
      </c>
      <c r="C91" s="1">
        <v>1.5520042686800089E-2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ht="29" x14ac:dyDescent="0.35">
      <c r="A92" s="3" t="s">
        <v>117</v>
      </c>
      <c r="B92" s="1">
        <v>4.7332890256147559E-3</v>
      </c>
      <c r="C92" s="1">
        <v>5.4462096911523372E-3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ht="29" x14ac:dyDescent="0.35">
      <c r="A93" s="3" t="s">
        <v>118</v>
      </c>
      <c r="B93" s="1">
        <v>1.4171213780055793E-2</v>
      </c>
      <c r="C93" s="1">
        <v>1.0458436785675655E-2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ht="29" x14ac:dyDescent="0.35">
      <c r="A94" s="3" t="s">
        <v>119</v>
      </c>
      <c r="B94" s="1">
        <v>5.706461250198646E-3</v>
      </c>
      <c r="C94" s="1">
        <v>9.9693981764233924E-3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ht="29" x14ac:dyDescent="0.35">
      <c r="A95" s="3" t="s">
        <v>120</v>
      </c>
      <c r="B95" s="1">
        <v>1.4171213780055793E-2</v>
      </c>
      <c r="C95" s="1">
        <v>1.0458436785675655E-2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ht="29" x14ac:dyDescent="0.35">
      <c r="A96" s="3" t="s">
        <v>121</v>
      </c>
      <c r="B96" s="1">
        <v>5.706461250198646E-3</v>
      </c>
      <c r="C96" s="1">
        <v>9.9693981764233924E-3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ht="29" x14ac:dyDescent="0.35">
      <c r="A97" s="3" t="s">
        <v>122</v>
      </c>
      <c r="B97" s="1">
        <v>1.738763928773645E-3</v>
      </c>
      <c r="C97" s="1">
        <v>1.4632156368792055E-3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ht="29" x14ac:dyDescent="0.35">
      <c r="A98" s="3" t="s">
        <v>123</v>
      </c>
      <c r="B98" s="1">
        <v>4.7332890256147559E-3</v>
      </c>
      <c r="C98" s="1">
        <v>5.4462096911523372E-3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ht="29" x14ac:dyDescent="0.35">
      <c r="A99" s="3" t="s">
        <v>124</v>
      </c>
      <c r="B99" s="1">
        <v>5.6400354608811352E-4</v>
      </c>
      <c r="C99" s="1">
        <v>1.3917704552089327E-3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ht="29" x14ac:dyDescent="0.35">
      <c r="A100" s="3" t="s">
        <v>125</v>
      </c>
      <c r="B100" s="1">
        <v>1.2551493934985041E-3</v>
      </c>
      <c r="C100" s="1">
        <v>2.431295950726187E-3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ht="29" x14ac:dyDescent="0.35">
      <c r="A101" s="3" t="s">
        <v>126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ht="29" x14ac:dyDescent="0.35">
      <c r="A102" s="3" t="s">
        <v>127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ht="29" x14ac:dyDescent="0.35">
      <c r="A103" s="3" t="s">
        <v>128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ht="29" x14ac:dyDescent="0.35">
      <c r="A104" s="3" t="s">
        <v>129</v>
      </c>
      <c r="B104" s="1">
        <v>1.3406435022028365E-2</v>
      </c>
      <c r="C104" s="1">
        <v>1.1004889822254683E-2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ht="29" x14ac:dyDescent="0.35">
      <c r="A105" s="3" t="s">
        <v>130</v>
      </c>
      <c r="B105" s="1">
        <v>1.1732114046529951E-3</v>
      </c>
      <c r="C105" s="1">
        <v>1.3778606605907269E-3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ht="29" x14ac:dyDescent="0.35">
      <c r="A106" s="3" t="s">
        <v>131</v>
      </c>
      <c r="B106" s="1">
        <v>1.3007151878869113E-2</v>
      </c>
      <c r="C106" s="1">
        <v>2.667398404813056E-2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ht="29" x14ac:dyDescent="0.35">
      <c r="A107" s="3" t="s">
        <v>132</v>
      </c>
      <c r="B107" s="1">
        <v>3.2598312839726609E-3</v>
      </c>
      <c r="C107" s="1">
        <v>5.6847625280258803E-3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ht="29" x14ac:dyDescent="0.35">
      <c r="A108" s="3" t="s">
        <v>133</v>
      </c>
      <c r="B108" s="1">
        <v>1.103871369317498E-2</v>
      </c>
      <c r="C108" s="1">
        <v>1.103871369317498E-2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ht="29" x14ac:dyDescent="0.35">
      <c r="A109" s="3" t="s">
        <v>134</v>
      </c>
      <c r="B109" s="1">
        <v>3.0658807869835751E-3</v>
      </c>
      <c r="C109" s="1">
        <v>7.226169455528242E-3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ht="29" x14ac:dyDescent="0.35">
      <c r="A110" s="3" t="s">
        <v>135</v>
      </c>
      <c r="B110" s="1">
        <v>1.5770304372506793E-3</v>
      </c>
      <c r="C110" s="1">
        <v>1.6032778923255034E-3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ht="29" x14ac:dyDescent="0.35">
      <c r="A111" s="3" t="s">
        <v>136</v>
      </c>
      <c r="B111" s="1">
        <v>4.7332890256147559E-3</v>
      </c>
      <c r="C111" s="1">
        <v>5.4462096911523372E-3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ht="29" x14ac:dyDescent="0.35">
      <c r="A112" s="3" t="s">
        <v>137</v>
      </c>
      <c r="B112" s="1">
        <v>3.8052200987597293E-3</v>
      </c>
      <c r="C112" s="1">
        <v>4.6091566473711893E-3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ht="29" x14ac:dyDescent="0.35">
      <c r="A113" s="3" t="s">
        <v>138</v>
      </c>
      <c r="B113" s="1">
        <v>0</v>
      </c>
      <c r="C113" s="1">
        <v>0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ht="29" x14ac:dyDescent="0.35">
      <c r="A114" s="3" t="s">
        <v>139</v>
      </c>
      <c r="B114" s="1">
        <v>1.6560030948039952E-2</v>
      </c>
      <c r="C114" s="1">
        <v>2.6762159853042134E-2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ht="29" x14ac:dyDescent="0.35">
      <c r="A115" s="3" t="s">
        <v>140</v>
      </c>
      <c r="B115" s="1">
        <v>7.1189412836478606E-3</v>
      </c>
      <c r="C115" s="1">
        <v>7.5903705443166204E-3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ht="29" x14ac:dyDescent="0.35">
      <c r="A116" s="3" t="s">
        <v>141</v>
      </c>
      <c r="B116" s="1">
        <v>1.2222026223172649E-2</v>
      </c>
      <c r="C116" s="1">
        <v>3.7307941513796236E-3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ht="29" x14ac:dyDescent="0.35">
      <c r="A117" s="3" t="s">
        <v>142</v>
      </c>
      <c r="B117" s="1">
        <v>3.7735924528473633E-4</v>
      </c>
      <c r="C117" s="1">
        <v>5.1957097686412606E-3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ht="29" x14ac:dyDescent="0.35">
      <c r="A118" s="3" t="s">
        <v>143</v>
      </c>
      <c r="B118" s="1">
        <v>6.1903574210234588E-3</v>
      </c>
      <c r="C118" s="1">
        <v>1.6300411037766711E-2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ht="29" x14ac:dyDescent="0.35">
      <c r="A119" s="3" t="s">
        <v>144</v>
      </c>
      <c r="B119" s="1">
        <v>7.6188253687864598E-3</v>
      </c>
      <c r="C119" s="1">
        <v>9.4822202041535616E-3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ht="29" x14ac:dyDescent="0.35">
      <c r="A120" s="3" t="s">
        <v>145</v>
      </c>
      <c r="B120" s="1">
        <v>8.3649566645832747E-4</v>
      </c>
      <c r="C120" s="1">
        <v>1.4634633579270076E-3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ht="29" x14ac:dyDescent="0.35">
      <c r="A121" s="3" t="s">
        <v>146</v>
      </c>
      <c r="B121" s="1">
        <v>2.633557479908889E-3</v>
      </c>
      <c r="C121" s="1">
        <v>2.633557479908889E-3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ht="29" x14ac:dyDescent="0.35">
      <c r="A122" s="3" t="s">
        <v>147</v>
      </c>
      <c r="B122" s="1">
        <v>3.0504098085357293E-3</v>
      </c>
      <c r="C122" s="1">
        <v>3.9960605600981936E-3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ht="29" x14ac:dyDescent="0.35">
      <c r="A123" s="3" t="s">
        <v>148</v>
      </c>
      <c r="B123" s="1">
        <v>2.4931155207913351E-3</v>
      </c>
      <c r="C123" s="1">
        <v>2.2873784120709807E-3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ht="29" x14ac:dyDescent="0.35">
      <c r="A124" s="3" t="s">
        <v>149</v>
      </c>
      <c r="B124" s="1">
        <v>8.6009825020181285E-3</v>
      </c>
      <c r="C124" s="1">
        <v>1.2791403363217389E-3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ht="29" x14ac:dyDescent="0.35">
      <c r="A125" s="3" t="s">
        <v>150</v>
      </c>
      <c r="B125" s="1">
        <v>5.0699211039195178E-3</v>
      </c>
      <c r="C125" s="1">
        <v>2.7624852940803697E-3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 ht="29" x14ac:dyDescent="0.35">
      <c r="A126" s="3" t="s">
        <v>151</v>
      </c>
      <c r="B126" s="1">
        <v>8.2129470958751806E-4</v>
      </c>
      <c r="C126" s="1">
        <v>7.3431941278632919E-4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ht="29" x14ac:dyDescent="0.35">
      <c r="A127" s="3" t="s">
        <v>152</v>
      </c>
      <c r="B127" s="1">
        <v>9.6566039579273476E-4</v>
      </c>
      <c r="C127" s="1">
        <v>1.6994484399365424E-3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 ht="29" x14ac:dyDescent="0.35">
      <c r="A128" s="3" t="s">
        <v>153</v>
      </c>
      <c r="B128" s="1">
        <v>5.5742196763292843E-3</v>
      </c>
      <c r="C128" s="1">
        <v>8.2385450778638368E-3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 ht="29" x14ac:dyDescent="0.35">
      <c r="A129" s="3" t="s">
        <v>154</v>
      </c>
      <c r="B129" s="1">
        <v>3.0719700519339492E-3</v>
      </c>
      <c r="C129" s="1">
        <v>1.8140279077237999E-2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 ht="29" x14ac:dyDescent="0.35">
      <c r="A130" s="3" t="s">
        <v>155</v>
      </c>
      <c r="B130" s="1">
        <v>5.6400354608811352E-4</v>
      </c>
      <c r="C130" s="1">
        <v>1.3917704552089327E-3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ht="29" x14ac:dyDescent="0.35">
      <c r="A131" s="3" t="s">
        <v>156</v>
      </c>
      <c r="B131" s="1">
        <v>1.926265817587188E-3</v>
      </c>
      <c r="C131" s="1">
        <v>2.4399999999999977E-3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ht="29" x14ac:dyDescent="0.35">
      <c r="A132" s="3" t="s">
        <v>157</v>
      </c>
      <c r="B132" s="1">
        <v>1.3254772725324309E-2</v>
      </c>
      <c r="C132" s="1">
        <v>1.2701137744307795E-2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 ht="29" x14ac:dyDescent="0.35">
      <c r="A133" s="3" t="s">
        <v>158</v>
      </c>
      <c r="B133" s="1">
        <v>3.7735924528473633E-4</v>
      </c>
      <c r="C133" s="1">
        <v>5.1957097686412606E-3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 ht="29" x14ac:dyDescent="0.35">
      <c r="A134" s="3" t="s">
        <v>159</v>
      </c>
      <c r="B134" s="1">
        <v>2.6729431344477564E-3</v>
      </c>
      <c r="C134" s="1">
        <v>2.6729431344477564E-3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 ht="29" x14ac:dyDescent="0.35">
      <c r="A135" s="3" t="s">
        <v>160</v>
      </c>
      <c r="B135" s="1">
        <v>3.0658807869835751E-3</v>
      </c>
      <c r="C135" s="1">
        <v>7.226169455528242E-3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 ht="29" x14ac:dyDescent="0.35">
      <c r="A136" s="3" t="s">
        <v>161</v>
      </c>
      <c r="B136" s="1">
        <v>5.5192956978231678E-3</v>
      </c>
      <c r="C136" s="1">
        <v>5.5811289180574533E-3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 ht="29" x14ac:dyDescent="0.35">
      <c r="A137" s="3" t="s">
        <v>162</v>
      </c>
      <c r="B137" s="1">
        <v>5.4781383699260026E-3</v>
      </c>
      <c r="C137" s="1">
        <v>4.3030338134862952E-3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 ht="29" x14ac:dyDescent="0.35">
      <c r="A138" s="3" t="s">
        <v>163</v>
      </c>
      <c r="B138" s="1">
        <v>5.3732229620606E-3</v>
      </c>
      <c r="C138" s="1">
        <v>8.6364474756724496E-3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 ht="29" x14ac:dyDescent="0.35">
      <c r="A139" s="3" t="s">
        <v>164</v>
      </c>
      <c r="B139" s="1">
        <v>7.0107649368689427E-3</v>
      </c>
      <c r="C139" s="1">
        <v>1.6401219466862906E-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 ht="29" x14ac:dyDescent="0.35">
      <c r="A140" s="3" t="s">
        <v>165</v>
      </c>
      <c r="B140" s="1">
        <v>3.4149121511401629E-3</v>
      </c>
      <c r="C140" s="1">
        <v>9.2195403898496248E-3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 ht="29" x14ac:dyDescent="0.35">
      <c r="A141" s="3" t="s">
        <v>166</v>
      </c>
      <c r="B141" s="1">
        <v>6.946221994715107E-4</v>
      </c>
      <c r="C141" s="1">
        <v>2.0292116695911182E-3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 ht="29" x14ac:dyDescent="0.35">
      <c r="A142" s="3" t="s">
        <v>167</v>
      </c>
      <c r="B142" s="1">
        <v>8.3649566645832747E-4</v>
      </c>
      <c r="C142" s="1">
        <v>1.4634633579270076E-3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 ht="29" x14ac:dyDescent="0.35">
      <c r="A143" s="3" t="s">
        <v>168</v>
      </c>
      <c r="B143" s="1">
        <v>3.7735924528473633E-4</v>
      </c>
      <c r="C143" s="1">
        <v>5.1957097686412606E-3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ht="29" x14ac:dyDescent="0.35">
      <c r="A144" s="3" t="s">
        <v>169</v>
      </c>
      <c r="B144" s="1">
        <v>1.216305882580662E-3</v>
      </c>
      <c r="C144" s="1">
        <v>1.3296875572859333E-2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 ht="29" x14ac:dyDescent="0.35">
      <c r="A145" s="3" t="s">
        <v>170</v>
      </c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 ht="29" x14ac:dyDescent="0.35">
      <c r="A146" s="3" t="s">
        <v>171</v>
      </c>
      <c r="B146" s="1">
        <v>0.03</v>
      </c>
      <c r="C146" s="1">
        <v>3.5000000000000003E-2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 ht="29" x14ac:dyDescent="0.35">
      <c r="A147" s="3" t="s">
        <v>172</v>
      </c>
      <c r="B147" s="1">
        <v>2.1683230847832765E-3</v>
      </c>
      <c r="C147" s="1">
        <v>8.8365434418700532E-3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 ht="29" x14ac:dyDescent="0.35">
      <c r="A148" s="3" t="s">
        <v>173</v>
      </c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 ht="29" x14ac:dyDescent="0.35">
      <c r="A149" s="3" t="s">
        <v>174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 ht="29" x14ac:dyDescent="0.35">
      <c r="A150" s="3" t="s">
        <v>175</v>
      </c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 ht="29" x14ac:dyDescent="0.35">
      <c r="A151" s="3" t="s">
        <v>176</v>
      </c>
      <c r="B151" s="1">
        <v>1.4663653194208384E-2</v>
      </c>
      <c r="C151" s="1">
        <v>1.0281682741647124E-2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 ht="29" x14ac:dyDescent="0.35">
      <c r="A152" s="3" t="s">
        <v>177</v>
      </c>
      <c r="B152" s="1">
        <v>6.4313295670503437E-3</v>
      </c>
      <c r="C152" s="1">
        <v>6.3848355499578615E-3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 ht="29" x14ac:dyDescent="0.35">
      <c r="A153" s="3" t="s">
        <v>178</v>
      </c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ht="29" x14ac:dyDescent="0.35">
      <c r="A154" s="3" t="s">
        <v>36</v>
      </c>
      <c r="B154" s="1">
        <v>6.8357177384673173E-2</v>
      </c>
      <c r="C154" s="1">
        <v>7.0578776554995351E-2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 ht="2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 ht="2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 ht="2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 ht="2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 ht="2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 ht="2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 ht="2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 ht="2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ht="2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ht="2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ht="2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ht="2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ht="2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ht="2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ht="2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ht="2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ht="2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ht="2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ht="2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ht="2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ht="2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ht="2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ht="2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ht="26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ht="26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ht="26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ht="26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ht="26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ht="26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ht="26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ht="26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ht="26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ht="26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ht="26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ht="26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ht="26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ht="26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ht="26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ht="26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ht="26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ht="26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ht="26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ht="26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ht="26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ht="26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ht="26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ht="26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ht="26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ht="26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ht="26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ht="26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ht="26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 ht="26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 ht="26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 ht="26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 ht="26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 ht="26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 ht="26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ht="26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ht="26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ht="26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ht="26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ht="26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ht="26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ht="26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94547-20A3-4447-90B4-017A9923D81A}">
  <dimension ref="A1:AH168"/>
  <sheetViews>
    <sheetView topLeftCell="B1" zoomScale="55" zoomScaleNormal="55" workbookViewId="0">
      <selection activeCell="K1" sqref="K1"/>
    </sheetView>
  </sheetViews>
  <sheetFormatPr baseColWidth="10" defaultRowHeight="16" x14ac:dyDescent="0.2"/>
  <cols>
    <col min="1" max="1" width="17.6640625" customWidth="1"/>
    <col min="5" max="5" width="17.1640625" customWidth="1"/>
    <col min="9" max="9" width="16.83203125" customWidth="1"/>
    <col min="13" max="13" width="15.83203125" customWidth="1"/>
  </cols>
  <sheetData>
    <row r="1" spans="1:34" ht="34" x14ac:dyDescent="0.4">
      <c r="A1" s="9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ht="31" x14ac:dyDescent="0.35">
      <c r="A3" s="2" t="s">
        <v>11</v>
      </c>
      <c r="B3" s="1"/>
      <c r="C3" s="1"/>
      <c r="D3" s="1"/>
      <c r="E3" s="1"/>
      <c r="F3" s="1"/>
      <c r="G3" s="1"/>
      <c r="H3" s="1"/>
      <c r="I3" s="2" t="s">
        <v>13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ht="29" x14ac:dyDescent="0.35">
      <c r="A4" s="3" t="s">
        <v>6</v>
      </c>
      <c r="B4" s="3">
        <v>1</v>
      </c>
      <c r="C4" s="3">
        <v>2</v>
      </c>
      <c r="D4" s="3">
        <v>3</v>
      </c>
      <c r="E4" s="3" t="s">
        <v>3</v>
      </c>
      <c r="F4" s="3" t="s">
        <v>4</v>
      </c>
      <c r="G4" s="1"/>
      <c r="H4" s="1"/>
      <c r="I4" s="3" t="s">
        <v>6</v>
      </c>
      <c r="J4" s="3">
        <v>1</v>
      </c>
      <c r="K4" s="3">
        <v>2</v>
      </c>
      <c r="L4" s="3">
        <v>3</v>
      </c>
      <c r="M4" s="3" t="s">
        <v>3</v>
      </c>
      <c r="N4" s="3" t="s">
        <v>4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ht="26" x14ac:dyDescent="0.3">
      <c r="A5" s="6">
        <v>0</v>
      </c>
      <c r="B5" s="1">
        <v>1.4999999999999999E-2</v>
      </c>
      <c r="C5" s="1">
        <v>3.6999999999999998E-2</v>
      </c>
      <c r="D5" s="1">
        <v>3.9E-2</v>
      </c>
      <c r="E5" s="1">
        <v>3.0333333333333334E-2</v>
      </c>
      <c r="F5" s="1">
        <v>1.331665623695878E-2</v>
      </c>
      <c r="G5" s="1"/>
      <c r="H5" s="1"/>
      <c r="I5" s="6">
        <v>0</v>
      </c>
      <c r="J5" s="1">
        <v>2.9000000000000001E-2</v>
      </c>
      <c r="K5" s="1">
        <v>2.3E-2</v>
      </c>
      <c r="L5" s="1">
        <v>2.1999999999999999E-2</v>
      </c>
      <c r="M5" s="1">
        <v>2.466666666666667E-2</v>
      </c>
      <c r="N5" s="1">
        <v>3.7859388972001839E-3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1:34" ht="26" x14ac:dyDescent="0.3">
      <c r="A6" s="6">
        <v>2.5</v>
      </c>
      <c r="B6" s="1">
        <v>2.5000000000000001E-2</v>
      </c>
      <c r="C6" s="1">
        <v>0.03</v>
      </c>
      <c r="D6" s="1">
        <v>2.1999999999999999E-2</v>
      </c>
      <c r="E6" s="1">
        <v>2.5666666666666667E-2</v>
      </c>
      <c r="F6" s="1">
        <v>4.0414518843273801E-3</v>
      </c>
      <c r="G6" s="1"/>
      <c r="H6" s="1"/>
      <c r="I6" s="6">
        <v>2.5</v>
      </c>
      <c r="J6" s="1">
        <v>1.3298194933140605E-4</v>
      </c>
      <c r="K6" s="1">
        <v>1.1132222141535502E-4</v>
      </c>
      <c r="L6" s="1">
        <v>0</v>
      </c>
      <c r="M6" s="1">
        <v>8.1434723582253691E-5</v>
      </c>
      <c r="N6" s="1">
        <v>7.1351220080934069E-5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ht="26" x14ac:dyDescent="0.3">
      <c r="A7" s="6">
        <v>10</v>
      </c>
      <c r="B7" s="1">
        <v>3.5000000000000003E-2</v>
      </c>
      <c r="C7" s="1">
        <v>3.1E-2</v>
      </c>
      <c r="D7" s="1">
        <v>1.7000000000000001E-2</v>
      </c>
      <c r="E7" s="1">
        <v>2.7666666666666669E-2</v>
      </c>
      <c r="F7" s="1">
        <v>9.4516312525052097E-3</v>
      </c>
      <c r="G7" s="1"/>
      <c r="H7" s="1"/>
      <c r="I7" s="6">
        <v>10</v>
      </c>
      <c r="J7" s="1">
        <v>3.7999999999999999E-2</v>
      </c>
      <c r="K7" s="1">
        <v>1.2E-2</v>
      </c>
      <c r="L7" s="1">
        <v>0.02</v>
      </c>
      <c r="M7" s="1">
        <v>2.3333333333333334E-2</v>
      </c>
      <c r="N7" s="1">
        <v>1.3316656236958784E-2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 ht="26" x14ac:dyDescent="0.3">
      <c r="A8" s="6">
        <v>25</v>
      </c>
      <c r="B8" s="1">
        <v>5.2999999999999999E-2</v>
      </c>
      <c r="C8" s="1">
        <v>4.2999999999999997E-2</v>
      </c>
      <c r="D8" s="1">
        <v>5.8000000000000003E-2</v>
      </c>
      <c r="E8" s="1">
        <v>5.1333333333333335E-2</v>
      </c>
      <c r="F8" s="1">
        <v>7.6376261582597098E-3</v>
      </c>
      <c r="G8" s="1"/>
      <c r="H8" s="1"/>
      <c r="I8" s="6">
        <v>25</v>
      </c>
      <c r="J8" s="1">
        <v>4.7E-2</v>
      </c>
      <c r="K8" s="1">
        <v>4.1000000000000002E-2</v>
      </c>
      <c r="L8" s="1">
        <v>3.1E-2</v>
      </c>
      <c r="M8" s="1">
        <v>3.9666666666666663E-2</v>
      </c>
      <c r="N8" s="1">
        <v>8.0829037686547967E-3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ht="26" x14ac:dyDescent="0.3">
      <c r="A9" s="6">
        <v>50</v>
      </c>
      <c r="B9" s="1">
        <v>0.122</v>
      </c>
      <c r="C9" s="1">
        <v>8.7999999999999995E-2</v>
      </c>
      <c r="D9" s="1">
        <v>8.5999999999999993E-2</v>
      </c>
      <c r="E9" s="1">
        <v>9.8666666666666666E-2</v>
      </c>
      <c r="F9" s="1">
        <v>2.0231987873991386E-2</v>
      </c>
      <c r="G9" s="1"/>
      <c r="H9" s="1"/>
      <c r="I9" s="6">
        <v>50</v>
      </c>
      <c r="J9" s="1">
        <v>3.4000000000000002E-2</v>
      </c>
      <c r="K9" s="1">
        <v>8.9999999999999993E-3</v>
      </c>
      <c r="L9" s="1">
        <v>2.5999999999999999E-2</v>
      </c>
      <c r="M9" s="1">
        <v>2.3000000000000003E-2</v>
      </c>
      <c r="N9" s="1">
        <v>1.2767145334803703E-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ht="26" x14ac:dyDescent="0.3">
      <c r="A10" s="6">
        <v>100</v>
      </c>
      <c r="B10" s="1">
        <v>0.34399999999999997</v>
      </c>
      <c r="C10" s="1">
        <v>0.378</v>
      </c>
      <c r="D10" s="1">
        <v>0.36</v>
      </c>
      <c r="E10" s="1">
        <v>0.36066666666666664</v>
      </c>
      <c r="F10" s="1">
        <v>1.7009801096230778E-2</v>
      </c>
      <c r="G10" s="1"/>
      <c r="H10" s="1"/>
      <c r="I10" s="6">
        <v>100</v>
      </c>
      <c r="J10" s="1">
        <v>1.2E-2</v>
      </c>
      <c r="K10" s="1">
        <v>2.5999999999999999E-2</v>
      </c>
      <c r="L10" s="1">
        <v>2.7E-2</v>
      </c>
      <c r="M10" s="1">
        <v>2.1666666666666667E-2</v>
      </c>
      <c r="N10" s="1">
        <v>8.3864970836060784E-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ht="26" x14ac:dyDescent="0.3">
      <c r="A11" s="6">
        <v>200</v>
      </c>
      <c r="B11" s="1">
        <v>0.501</v>
      </c>
      <c r="C11" s="1">
        <v>0.54300000000000004</v>
      </c>
      <c r="D11" s="1">
        <v>0.498</v>
      </c>
      <c r="E11" s="1">
        <v>0.51400000000000001</v>
      </c>
      <c r="F11" s="1">
        <v>2.5159491250818272E-2</v>
      </c>
      <c r="G11" s="1"/>
      <c r="H11" s="1"/>
      <c r="I11" s="6">
        <v>200</v>
      </c>
      <c r="J11" s="1">
        <v>1.4999999999999999E-2</v>
      </c>
      <c r="K11" s="1">
        <v>2.1000000000000001E-2</v>
      </c>
      <c r="L11" s="1">
        <v>0.03</v>
      </c>
      <c r="M11" s="1">
        <v>2.2000000000000002E-2</v>
      </c>
      <c r="N11" s="1">
        <v>7.5498344352707483E-3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ht="26" x14ac:dyDescent="0.3">
      <c r="A12" s="6">
        <v>300</v>
      </c>
      <c r="B12" s="1">
        <v>0.26100000000000001</v>
      </c>
      <c r="C12" s="1">
        <v>0.317</v>
      </c>
      <c r="D12" s="1">
        <v>0.28199999999999997</v>
      </c>
      <c r="E12" s="1">
        <v>0.28666666666666668</v>
      </c>
      <c r="F12" s="1">
        <v>2.8290163190291661E-2</v>
      </c>
      <c r="G12" s="1"/>
      <c r="H12" s="1"/>
      <c r="I12" s="6">
        <v>300</v>
      </c>
      <c r="J12" s="1">
        <v>0.03</v>
      </c>
      <c r="K12" s="1">
        <v>2.4E-2</v>
      </c>
      <c r="L12" s="1">
        <v>4.5999999999999999E-2</v>
      </c>
      <c r="M12" s="1">
        <v>3.3333333333333333E-2</v>
      </c>
      <c r="N12" s="1">
        <v>1.1372481406154633E-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ht="26" x14ac:dyDescent="0.3">
      <c r="A13" s="6">
        <v>400</v>
      </c>
      <c r="B13" s="1">
        <v>0.20399999999999999</v>
      </c>
      <c r="C13" s="1">
        <v>0.183</v>
      </c>
      <c r="D13" s="1">
        <v>0.16700000000000001</v>
      </c>
      <c r="E13" s="1">
        <v>0.18466666666666667</v>
      </c>
      <c r="F13" s="1">
        <v>1.8556220879622363E-2</v>
      </c>
      <c r="G13" s="1"/>
      <c r="H13" s="1"/>
      <c r="I13" s="6">
        <v>400</v>
      </c>
      <c r="J13" s="1">
        <v>5.8000000000000003E-2</v>
      </c>
      <c r="K13" s="1">
        <v>1.2E-2</v>
      </c>
      <c r="L13" s="1">
        <v>2.3E-2</v>
      </c>
      <c r="M13" s="1">
        <v>3.1E-2</v>
      </c>
      <c r="N13" s="1">
        <v>2.4020824298928631E-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ht="26" x14ac:dyDescent="0.3">
      <c r="A14" s="6">
        <v>500</v>
      </c>
      <c r="B14" s="1">
        <v>0.14699999999999999</v>
      </c>
      <c r="C14" s="1">
        <v>0.122</v>
      </c>
      <c r="D14" s="1">
        <v>0.124</v>
      </c>
      <c r="E14" s="1">
        <v>0.13100000000000001</v>
      </c>
      <c r="F14" s="1">
        <v>1.3892443989449801E-2</v>
      </c>
      <c r="G14" s="1"/>
      <c r="H14" s="1"/>
      <c r="I14" s="6">
        <v>500</v>
      </c>
      <c r="J14" s="1">
        <v>1.7999999999999999E-2</v>
      </c>
      <c r="K14" s="1">
        <v>1.2E-2</v>
      </c>
      <c r="L14" s="1">
        <v>2.3E-2</v>
      </c>
      <c r="M14" s="1">
        <v>1.7666666666666667E-2</v>
      </c>
      <c r="N14" s="1">
        <v>5.5075705472861069E-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ht="26" x14ac:dyDescent="0.3">
      <c r="A15" s="6">
        <v>750</v>
      </c>
      <c r="B15" s="1">
        <v>8.1000000000000003E-2</v>
      </c>
      <c r="C15" s="1">
        <v>7.8E-2</v>
      </c>
      <c r="D15" s="1">
        <v>6.4000000000000001E-2</v>
      </c>
      <c r="E15" s="1">
        <v>7.4333333333333335E-2</v>
      </c>
      <c r="F15" s="1">
        <v>9.0737717258774671E-3</v>
      </c>
      <c r="G15" s="1"/>
      <c r="H15" s="1"/>
      <c r="I15" s="6">
        <v>750</v>
      </c>
      <c r="J15" s="1">
        <v>4.3999999999999997E-2</v>
      </c>
      <c r="K15" s="1">
        <v>3.3000000000000002E-2</v>
      </c>
      <c r="L15" s="1">
        <v>2.7E-2</v>
      </c>
      <c r="M15" s="1">
        <v>3.4666666666666665E-2</v>
      </c>
      <c r="N15" s="1">
        <v>8.6216781042517104E-3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ht="26" x14ac:dyDescent="0.3">
      <c r="A16" s="6">
        <v>1000</v>
      </c>
      <c r="B16" s="1">
        <v>5.7000000000000002E-2</v>
      </c>
      <c r="C16" s="1">
        <v>4.5999999999999999E-2</v>
      </c>
      <c r="D16" s="1">
        <v>4.2999999999999997E-2</v>
      </c>
      <c r="E16" s="1">
        <v>4.8666666666666671E-2</v>
      </c>
      <c r="F16" s="1">
        <v>7.371114795831934E-3</v>
      </c>
      <c r="G16" s="1"/>
      <c r="H16" s="1"/>
      <c r="I16" s="6">
        <v>1000</v>
      </c>
      <c r="J16" s="1">
        <v>1.9E-2</v>
      </c>
      <c r="K16" s="1">
        <v>1.4E-2</v>
      </c>
      <c r="L16" s="1">
        <v>1.4999999999999999E-2</v>
      </c>
      <c r="M16" s="1">
        <v>1.6E-2</v>
      </c>
      <c r="N16" s="1">
        <v>2.6457513110645903E-3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ht="26" x14ac:dyDescent="0.3">
      <c r="A17" s="6">
        <v>1500</v>
      </c>
      <c r="B17" s="1">
        <v>1.7000000000000001E-2</v>
      </c>
      <c r="C17" s="1">
        <v>1.4999999999999999E-2</v>
      </c>
      <c r="D17" s="1">
        <v>0</v>
      </c>
      <c r="E17" s="1">
        <v>1.0666666666666666E-2</v>
      </c>
      <c r="F17" s="1">
        <v>9.291573243177571E-3</v>
      </c>
      <c r="G17" s="1"/>
      <c r="H17" s="1"/>
      <c r="I17" s="6">
        <v>1500</v>
      </c>
      <c r="J17" s="1">
        <v>2.8000000000000001E-2</v>
      </c>
      <c r="K17" s="1">
        <v>0.01</v>
      </c>
      <c r="L17" s="1">
        <v>0.02</v>
      </c>
      <c r="M17" s="1">
        <v>1.9333333333333331E-2</v>
      </c>
      <c r="N17" s="1">
        <v>9.0184995056458005E-3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ht="26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ht="26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 ht="26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4" ht="26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34" ht="26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 ht="26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ht="26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ht="2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ht="2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ht="2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ht="2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ht="2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ht="26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ht="26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ht="26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ht="26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ht="26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ht="26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ht="26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ht="26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ht="26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ht="26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ht="26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ht="26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ht="26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ht="26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ht="26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ht="26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ht="26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ht="26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ht="26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1:34" ht="2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1:34" ht="2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1:34" ht="26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</row>
    <row r="52" spans="1:34" ht="2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</row>
    <row r="53" spans="1:34" ht="2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</row>
    <row r="54" spans="1:34" ht="2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</row>
    <row r="55" spans="1:34" ht="2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</row>
    <row r="56" spans="1:34" ht="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1:34" ht="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1:34" ht="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1:34" ht="2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1:34" ht="2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1:34" ht="2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1:34" ht="2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 ht="2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1:34" ht="2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1:34" ht="2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spans="1:34" ht="26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spans="1:34" ht="26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spans="1:34" ht="26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1:34" ht="26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1:34" ht="26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1:34" ht="26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spans="1:34" ht="26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spans="1:34" ht="26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spans="1:34" ht="26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spans="1:34" ht="26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1:34" ht="26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spans="1:34" ht="26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spans="1:34" ht="26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spans="1:34" ht="26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</row>
    <row r="80" spans="1:34" ht="26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spans="1:34" ht="26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spans="1:34" ht="26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spans="1:34" ht="26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</row>
    <row r="84" spans="1:34" ht="26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</row>
    <row r="85" spans="1:34" ht="26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</row>
    <row r="86" spans="1:34" ht="26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  <row r="87" spans="1:34" ht="26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spans="1:34" ht="26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</row>
    <row r="89" spans="1:34" ht="26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spans="1:34" ht="26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spans="1:34" ht="26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spans="1:34" ht="26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spans="1:34" ht="26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spans="1:34" ht="26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spans="1:34" ht="26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spans="1:34" ht="26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spans="1:34" ht="26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1:34" ht="26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spans="1:34" ht="26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spans="1:34" ht="26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spans="1:34" ht="26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spans="1:34" ht="26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spans="1:34" ht="26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1:34" ht="26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spans="1:34" ht="26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spans="1:34" ht="26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1:34" ht="26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1:34" ht="26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1:34" ht="26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1:34" ht="26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1:34" ht="26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spans="1:34" ht="26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spans="1:34" ht="26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spans="1:34" ht="26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1:34" ht="26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spans="1:34" ht="26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spans="1:34" ht="26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</row>
    <row r="118" spans="1:34" ht="26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spans="1:34" ht="26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spans="1:34" ht="26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spans="1:34" ht="26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spans="1:34" ht="26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</row>
    <row r="123" spans="1:34" ht="26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</row>
    <row r="124" spans="1:34" ht="26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spans="1:34" ht="26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</row>
    <row r="126" spans="1:34" ht="26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</row>
    <row r="127" spans="1:34" ht="26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  <row r="128" spans="1:34" ht="26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</row>
    <row r="129" spans="1:34" ht="26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</row>
    <row r="130" spans="1:34" ht="26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</row>
    <row r="131" spans="1:34" ht="26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</row>
    <row r="132" spans="1:34" ht="26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</row>
    <row r="133" spans="1:34" ht="26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</row>
    <row r="134" spans="1:34" ht="26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</row>
    <row r="135" spans="1:34" ht="26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</row>
    <row r="136" spans="1:34" ht="26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</row>
    <row r="137" spans="1:34" ht="26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</row>
    <row r="138" spans="1:34" ht="26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</row>
    <row r="139" spans="1:34" ht="26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</row>
    <row r="140" spans="1:34" ht="26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</row>
    <row r="141" spans="1:34" ht="26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</row>
    <row r="142" spans="1:34" ht="26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</row>
    <row r="143" spans="1:34" ht="26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</row>
    <row r="144" spans="1:34" ht="26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</row>
    <row r="145" spans="1:34" ht="26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</row>
    <row r="146" spans="1:34" ht="26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</row>
    <row r="147" spans="1:34" ht="26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</row>
    <row r="148" spans="1:34" ht="26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</row>
    <row r="149" spans="1:34" ht="26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</row>
    <row r="150" spans="1:34" ht="26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</row>
    <row r="151" spans="1:34" ht="26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</row>
    <row r="152" spans="1:34" ht="26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</row>
    <row r="153" spans="1:34" ht="26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</row>
    <row r="154" spans="1:34" ht="26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</row>
    <row r="155" spans="1:34" ht="2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</row>
    <row r="156" spans="1:34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</row>
    <row r="157" spans="1:34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</row>
    <row r="158" spans="1:34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</row>
    <row r="159" spans="1:34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</row>
    <row r="160" spans="1:34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</row>
    <row r="161" spans="1:34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</row>
    <row r="162" spans="1:34" ht="2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</row>
    <row r="163" spans="1:34" ht="2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</row>
    <row r="164" spans="1:34" ht="2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</row>
    <row r="165" spans="1:34" ht="2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</row>
    <row r="166" spans="1:34" ht="2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</row>
    <row r="167" spans="1:34" ht="2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</row>
    <row r="168" spans="1:34" ht="2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B030A-AECE-EC4D-BD33-FF5728C5153F}">
  <dimension ref="A1:O161"/>
  <sheetViews>
    <sheetView zoomScale="61" zoomScaleNormal="61" workbookViewId="0">
      <selection activeCell="A53" sqref="A53"/>
    </sheetView>
  </sheetViews>
  <sheetFormatPr baseColWidth="10" defaultRowHeight="16" x14ac:dyDescent="0.2"/>
  <cols>
    <col min="1" max="1" width="15.33203125" customWidth="1"/>
    <col min="2" max="2" width="15" customWidth="1"/>
  </cols>
  <sheetData>
    <row r="1" spans="1:15" ht="34" x14ac:dyDescent="0.4">
      <c r="A1" s="9" t="s">
        <v>1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ht="26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ht="31" x14ac:dyDescent="0.35">
      <c r="A5" s="2" t="s">
        <v>11</v>
      </c>
      <c r="B5" s="6" t="s">
        <v>179</v>
      </c>
      <c r="C5" s="6">
        <v>100</v>
      </c>
      <c r="D5" s="6">
        <v>1000</v>
      </c>
      <c r="E5" s="1"/>
      <c r="F5" s="1"/>
      <c r="G5" s="3" t="s">
        <v>13</v>
      </c>
      <c r="H5" s="1">
        <v>100</v>
      </c>
      <c r="I5" s="1">
        <v>1000</v>
      </c>
      <c r="J5" s="1"/>
      <c r="K5" s="1"/>
      <c r="L5" s="1"/>
      <c r="M5" s="1"/>
      <c r="N5" s="1"/>
      <c r="O5" s="1"/>
    </row>
    <row r="6" spans="1:15" ht="26" x14ac:dyDescent="0.3">
      <c r="A6" s="1"/>
      <c r="B6" s="6" t="s">
        <v>38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ht="26" x14ac:dyDescent="0.3">
      <c r="A7" s="1"/>
      <c r="B7" s="6" t="s">
        <v>39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ht="26" x14ac:dyDescent="0.3">
      <c r="A8" s="1"/>
      <c r="B8" s="6" t="s">
        <v>4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ht="26" x14ac:dyDescent="0.3">
      <c r="A9" s="1"/>
      <c r="B9" s="6" t="s">
        <v>28</v>
      </c>
      <c r="C9" s="1"/>
      <c r="D9" s="1"/>
      <c r="E9" s="1"/>
      <c r="F9" s="1"/>
      <c r="G9" s="1"/>
      <c r="H9" s="1">
        <v>0.13752953500975429</v>
      </c>
      <c r="I9" s="1">
        <v>0.13700712946777449</v>
      </c>
      <c r="J9" s="1"/>
      <c r="K9" s="1"/>
      <c r="L9" s="1"/>
      <c r="M9" s="1"/>
      <c r="N9" s="1"/>
      <c r="O9" s="1"/>
    </row>
    <row r="10" spans="1:15" ht="26" x14ac:dyDescent="0.3">
      <c r="A10" s="1"/>
      <c r="B10" s="6" t="s">
        <v>29</v>
      </c>
      <c r="C10" s="1"/>
      <c r="D10" s="1"/>
      <c r="E10" s="1"/>
      <c r="F10" s="1"/>
      <c r="G10" s="1"/>
      <c r="H10" s="1">
        <v>0.20897838189631046</v>
      </c>
      <c r="I10" s="1">
        <v>0.21672554487185305</v>
      </c>
      <c r="J10" s="1"/>
      <c r="K10" s="1"/>
      <c r="L10" s="1"/>
      <c r="M10" s="1"/>
      <c r="N10" s="1"/>
      <c r="O10" s="1"/>
    </row>
    <row r="11" spans="1:15" ht="26" x14ac:dyDescent="0.3">
      <c r="A11" s="1"/>
      <c r="B11" s="6" t="s">
        <v>30</v>
      </c>
      <c r="C11" s="1"/>
      <c r="D11" s="1"/>
      <c r="E11" s="1"/>
      <c r="F11" s="1"/>
      <c r="G11" s="1"/>
      <c r="H11" s="1">
        <v>0.19</v>
      </c>
      <c r="I11" s="1">
        <v>0.19659869022961454</v>
      </c>
      <c r="J11" s="1"/>
      <c r="K11" s="1"/>
      <c r="L11" s="1"/>
      <c r="M11" s="1"/>
      <c r="N11" s="1"/>
      <c r="O11" s="1"/>
    </row>
    <row r="12" spans="1:15" ht="26" x14ac:dyDescent="0.3">
      <c r="A12" s="1"/>
      <c r="B12" s="6" t="s">
        <v>31</v>
      </c>
      <c r="C12" s="1"/>
      <c r="D12" s="1"/>
      <c r="E12" s="1"/>
      <c r="F12" s="1"/>
      <c r="G12" s="1"/>
      <c r="H12" s="1">
        <v>0.16176840119442432</v>
      </c>
      <c r="I12" s="1">
        <v>0.16461338926405722</v>
      </c>
      <c r="J12" s="1"/>
      <c r="K12" s="1"/>
      <c r="L12" s="1"/>
      <c r="M12" s="1"/>
      <c r="N12" s="1"/>
      <c r="O12" s="1"/>
    </row>
    <row r="13" spans="1:15" ht="26" x14ac:dyDescent="0.3">
      <c r="A13" s="1"/>
      <c r="B13" s="6" t="s">
        <v>32</v>
      </c>
      <c r="C13" s="1"/>
      <c r="D13" s="1"/>
      <c r="E13" s="1"/>
      <c r="F13" s="1"/>
      <c r="G13" s="1"/>
      <c r="H13" s="1">
        <v>0.14896698459726013</v>
      </c>
      <c r="I13" s="1">
        <v>0.15362807954602592</v>
      </c>
      <c r="J13" s="1"/>
      <c r="K13" s="1"/>
      <c r="L13" s="1"/>
      <c r="M13" s="1"/>
      <c r="N13" s="1"/>
      <c r="O13" s="1"/>
    </row>
    <row r="14" spans="1:15" ht="26" x14ac:dyDescent="0.3">
      <c r="A14" s="1"/>
      <c r="B14" s="6" t="s">
        <v>33</v>
      </c>
      <c r="C14" s="1"/>
      <c r="D14" s="1"/>
      <c r="E14" s="1"/>
      <c r="F14" s="1"/>
      <c r="G14" s="1"/>
      <c r="H14" s="1">
        <v>9.7774307463668025E-2</v>
      </c>
      <c r="I14" s="1">
        <v>9.7150809054783557E-2</v>
      </c>
      <c r="J14" s="1"/>
      <c r="K14" s="1"/>
      <c r="L14" s="1"/>
      <c r="M14" s="1"/>
      <c r="N14" s="1"/>
      <c r="O14" s="1"/>
    </row>
    <row r="15" spans="1:15" ht="26" x14ac:dyDescent="0.3">
      <c r="A15" s="1"/>
      <c r="B15" s="6" t="s">
        <v>41</v>
      </c>
      <c r="C15" s="1"/>
      <c r="D15" s="1"/>
      <c r="E15" s="1"/>
      <c r="F15" s="1"/>
      <c r="G15" s="1"/>
      <c r="H15" s="1">
        <v>6.5679467872388451E-3</v>
      </c>
      <c r="I15" s="1">
        <v>5.0420853820608335E-3</v>
      </c>
      <c r="J15" s="1"/>
      <c r="K15" s="1"/>
      <c r="L15" s="1"/>
      <c r="M15" s="1"/>
      <c r="N15" s="1"/>
      <c r="O15" s="1"/>
    </row>
    <row r="16" spans="1:15" ht="26" x14ac:dyDescent="0.3">
      <c r="A16" s="1"/>
      <c r="B16" s="6" t="s">
        <v>34</v>
      </c>
      <c r="C16" s="1"/>
      <c r="D16" s="1"/>
      <c r="E16" s="1"/>
      <c r="F16" s="1"/>
      <c r="G16" s="1"/>
      <c r="H16" s="1">
        <v>6.5000000000000002E-2</v>
      </c>
      <c r="I16" s="1">
        <v>6.8000000000000005E-2</v>
      </c>
      <c r="J16" s="1"/>
      <c r="K16" s="1"/>
      <c r="L16" s="1"/>
      <c r="M16" s="1"/>
      <c r="N16" s="1"/>
      <c r="O16" s="1"/>
    </row>
    <row r="17" spans="1:15" ht="26" x14ac:dyDescent="0.3">
      <c r="A17" s="1"/>
      <c r="B17" s="6" t="s">
        <v>35</v>
      </c>
      <c r="C17" s="1"/>
      <c r="D17" s="1"/>
      <c r="E17" s="1"/>
      <c r="F17" s="1"/>
      <c r="G17" s="1"/>
      <c r="H17" s="1">
        <v>7.450145904611602E-2</v>
      </c>
      <c r="I17" s="1">
        <v>7.7432211643474289E-2</v>
      </c>
      <c r="J17" s="1"/>
      <c r="K17" s="1"/>
      <c r="L17" s="1"/>
      <c r="M17" s="1"/>
      <c r="N17" s="1"/>
      <c r="O17" s="1"/>
    </row>
    <row r="18" spans="1:15" ht="26" x14ac:dyDescent="0.3">
      <c r="A18" s="1"/>
      <c r="B18" s="6" t="s">
        <v>42</v>
      </c>
      <c r="C18" s="1"/>
      <c r="D18" s="1"/>
      <c r="E18" s="1"/>
      <c r="F18" s="1"/>
      <c r="G18" s="1"/>
      <c r="H18" s="1">
        <v>1.0266022842366055E-2</v>
      </c>
      <c r="I18" s="1">
        <v>1.0266022842366055E-2</v>
      </c>
      <c r="J18" s="1"/>
      <c r="K18" s="1"/>
      <c r="L18" s="1"/>
      <c r="M18" s="1"/>
      <c r="N18" s="1"/>
      <c r="O18" s="1"/>
    </row>
    <row r="19" spans="1:15" ht="26" x14ac:dyDescent="0.3">
      <c r="A19" s="1"/>
      <c r="B19" s="6" t="s">
        <v>43</v>
      </c>
      <c r="C19" s="1"/>
      <c r="D19" s="1"/>
      <c r="E19" s="1"/>
      <c r="F19" s="1"/>
      <c r="G19" s="1"/>
      <c r="H19" s="1">
        <v>1.0852557302314594E-2</v>
      </c>
      <c r="I19" s="1">
        <v>1.2563153465594007E-2</v>
      </c>
      <c r="J19" s="1"/>
      <c r="K19" s="1"/>
      <c r="L19" s="1"/>
      <c r="M19" s="1"/>
      <c r="N19" s="1"/>
      <c r="O19" s="1"/>
    </row>
    <row r="20" spans="1:15" ht="26" x14ac:dyDescent="0.3">
      <c r="A20" s="1"/>
      <c r="B20" s="6" t="s">
        <v>44</v>
      </c>
      <c r="C20" s="1"/>
      <c r="D20" s="1"/>
      <c r="E20" s="1"/>
      <c r="F20" s="1"/>
      <c r="G20" s="1"/>
      <c r="H20" s="1">
        <v>2.4716757473421756E-2</v>
      </c>
      <c r="I20" s="1">
        <v>2.8903948259711772E-2</v>
      </c>
      <c r="J20" s="1"/>
      <c r="K20" s="1"/>
      <c r="L20" s="1"/>
      <c r="M20" s="1"/>
      <c r="N20" s="1"/>
      <c r="O20" s="1"/>
    </row>
    <row r="21" spans="1:15" ht="26" x14ac:dyDescent="0.3">
      <c r="A21" s="1"/>
      <c r="B21" s="6" t="s">
        <v>45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26" x14ac:dyDescent="0.3">
      <c r="A22" s="1"/>
      <c r="B22" s="6" t="s">
        <v>46</v>
      </c>
      <c r="C22" s="1">
        <v>1.2451458749877936E-2</v>
      </c>
      <c r="D22" s="1">
        <v>1.2951262486723493E-2</v>
      </c>
      <c r="E22" s="1"/>
      <c r="F22" s="1"/>
      <c r="G22" s="1"/>
      <c r="H22" s="1">
        <v>1.0089480908353213E-2</v>
      </c>
      <c r="I22" s="1">
        <v>1.3467721596468541E-2</v>
      </c>
      <c r="J22" s="1"/>
      <c r="K22" s="1"/>
      <c r="L22" s="1"/>
      <c r="M22" s="1"/>
      <c r="N22" s="1"/>
      <c r="O22" s="1"/>
    </row>
    <row r="23" spans="1:15" ht="26" x14ac:dyDescent="0.3">
      <c r="A23" s="1"/>
      <c r="B23" s="6" t="s">
        <v>47</v>
      </c>
      <c r="C23" s="1">
        <v>3.6494383129447735E-3</v>
      </c>
      <c r="D23" s="1">
        <v>6.6940720043900219E-3</v>
      </c>
      <c r="E23" s="1"/>
      <c r="F23" s="1"/>
      <c r="G23" s="1"/>
      <c r="H23" s="1">
        <v>6.6123596393389029E-3</v>
      </c>
      <c r="I23" s="1">
        <v>8.3484684224086492E-3</v>
      </c>
      <c r="J23" s="1"/>
      <c r="K23" s="1"/>
      <c r="L23" s="1"/>
      <c r="M23" s="1"/>
      <c r="N23" s="1"/>
      <c r="O23" s="1"/>
    </row>
    <row r="24" spans="1:15" ht="26" x14ac:dyDescent="0.3">
      <c r="A24" s="1"/>
      <c r="B24" s="6" t="s">
        <v>48</v>
      </c>
      <c r="C24" s="1">
        <v>4.9633859410670887E-3</v>
      </c>
      <c r="D24" s="1">
        <v>4.3895586338472108E-3</v>
      </c>
      <c r="E24" s="1"/>
      <c r="F24" s="1"/>
      <c r="G24" s="1"/>
      <c r="H24" s="1">
        <v>5.2890003781423806E-3</v>
      </c>
      <c r="I24" s="1">
        <v>1.0592700316724997E-2</v>
      </c>
      <c r="J24" s="1"/>
      <c r="K24" s="1"/>
      <c r="L24" s="1"/>
      <c r="M24" s="1"/>
      <c r="N24" s="1"/>
      <c r="O24" s="1"/>
    </row>
    <row r="25" spans="1:15" ht="26" x14ac:dyDescent="0.3">
      <c r="A25" s="1"/>
      <c r="B25" s="6" t="s">
        <v>49</v>
      </c>
      <c r="C25" s="1">
        <v>3.736271537242044E-3</v>
      </c>
      <c r="D25" s="1">
        <v>9.0509667991825402E-3</v>
      </c>
      <c r="E25" s="1"/>
      <c r="F25" s="1"/>
      <c r="G25" s="1"/>
      <c r="H25" s="1">
        <v>9.3305479474727129E-3</v>
      </c>
      <c r="I25" s="1">
        <v>9.9905267628906461E-3</v>
      </c>
      <c r="J25" s="1"/>
      <c r="K25" s="1"/>
      <c r="L25" s="1"/>
      <c r="M25" s="1"/>
      <c r="N25" s="1"/>
      <c r="O25" s="1"/>
    </row>
    <row r="26" spans="1:15" ht="26" x14ac:dyDescent="0.3">
      <c r="A26" s="1"/>
      <c r="B26" s="6" t="s">
        <v>50</v>
      </c>
      <c r="C26" s="1">
        <v>6.9999999999978968E-3</v>
      </c>
      <c r="D26" s="1">
        <v>1.9906029237395019E-2</v>
      </c>
      <c r="E26" s="1"/>
      <c r="F26" s="1"/>
      <c r="G26" s="1"/>
      <c r="H26" s="1">
        <v>1.2965338406732616E-3</v>
      </c>
      <c r="I26" s="1">
        <v>7.4632432628266661E-4</v>
      </c>
      <c r="J26" s="1"/>
      <c r="K26" s="1"/>
      <c r="L26" s="1"/>
      <c r="M26" s="1"/>
      <c r="N26" s="1"/>
      <c r="O26" s="1"/>
    </row>
    <row r="27" spans="1:15" ht="26" x14ac:dyDescent="0.3">
      <c r="A27" s="1"/>
      <c r="B27" s="6" t="s">
        <v>51</v>
      </c>
      <c r="C27" s="1">
        <v>8.7361161278972331E-3</v>
      </c>
      <c r="D27" s="1">
        <v>1.3150277563614386E-2</v>
      </c>
      <c r="E27" s="1"/>
      <c r="F27" s="1"/>
      <c r="G27" s="1"/>
      <c r="H27" s="1">
        <v>1.6837826463057232E-2</v>
      </c>
      <c r="I27" s="1">
        <v>1.7669187870416499E-2</v>
      </c>
      <c r="J27" s="1"/>
      <c r="K27" s="1"/>
      <c r="L27" s="1"/>
      <c r="M27" s="1"/>
      <c r="N27" s="1"/>
      <c r="O27" s="1"/>
    </row>
    <row r="28" spans="1:15" ht="26" x14ac:dyDescent="0.3">
      <c r="A28" s="1"/>
      <c r="B28" s="6" t="s">
        <v>52</v>
      </c>
      <c r="C28" s="1">
        <v>8.9355204101338407E-3</v>
      </c>
      <c r="D28" s="1">
        <v>8.9355204101338407E-3</v>
      </c>
      <c r="E28" s="1"/>
      <c r="F28" s="1"/>
      <c r="G28" s="1"/>
      <c r="H28" s="1">
        <v>2.0254382241829943E-3</v>
      </c>
      <c r="I28" s="1">
        <v>2.3926972228010715E-3</v>
      </c>
      <c r="J28" s="1"/>
      <c r="K28" s="1"/>
      <c r="L28" s="1"/>
      <c r="M28" s="1"/>
      <c r="N28" s="1"/>
      <c r="O28" s="1"/>
    </row>
    <row r="29" spans="1:15" ht="26" x14ac:dyDescent="0.3">
      <c r="A29" s="1"/>
      <c r="B29" s="6" t="s">
        <v>53</v>
      </c>
      <c r="C29" s="1">
        <v>1.3231118622398381E-2</v>
      </c>
      <c r="D29" s="1">
        <v>1.3231118622398381E-2</v>
      </c>
      <c r="E29" s="1"/>
      <c r="F29" s="1"/>
      <c r="G29" s="1"/>
      <c r="H29" s="1">
        <v>6.6123596393389029E-3</v>
      </c>
      <c r="I29" s="1">
        <v>8.3484684224086492E-3</v>
      </c>
      <c r="J29" s="1"/>
      <c r="K29" s="1"/>
      <c r="L29" s="1"/>
      <c r="M29" s="1"/>
      <c r="N29" s="1"/>
      <c r="O29" s="1"/>
    </row>
    <row r="30" spans="1:15" ht="26" x14ac:dyDescent="0.3">
      <c r="A30" s="1"/>
      <c r="B30" s="6" t="s">
        <v>54</v>
      </c>
      <c r="C30" s="1">
        <v>4.9633859410670887E-3</v>
      </c>
      <c r="D30" s="1">
        <v>4.3895586338472108E-3</v>
      </c>
      <c r="E30" s="1"/>
      <c r="F30" s="1"/>
      <c r="G30" s="1"/>
      <c r="H30" s="1">
        <v>5.2890003781423806E-3</v>
      </c>
      <c r="I30" s="1">
        <v>1.0592700316724997E-2</v>
      </c>
      <c r="J30" s="1"/>
      <c r="K30" s="1"/>
      <c r="L30" s="1"/>
      <c r="M30" s="1"/>
      <c r="N30" s="1"/>
      <c r="O30" s="1"/>
    </row>
    <row r="31" spans="1:15" ht="26" x14ac:dyDescent="0.3">
      <c r="A31" s="1"/>
      <c r="B31" s="6" t="s">
        <v>55</v>
      </c>
      <c r="C31" s="1">
        <v>3.736271537242044E-3</v>
      </c>
      <c r="D31" s="1">
        <v>9.0509667991825402E-3</v>
      </c>
      <c r="E31" s="1"/>
      <c r="F31" s="1"/>
      <c r="G31" s="1"/>
      <c r="H31" s="1">
        <v>9.3305479474727129E-3</v>
      </c>
      <c r="I31" s="1">
        <v>9.9905267628906461E-3</v>
      </c>
      <c r="J31" s="1"/>
      <c r="K31" s="1"/>
      <c r="L31" s="1"/>
      <c r="M31" s="1"/>
      <c r="N31" s="1"/>
      <c r="O31" s="1"/>
    </row>
    <row r="32" spans="1:15" ht="26" x14ac:dyDescent="0.3">
      <c r="A32" s="1"/>
      <c r="B32" s="6" t="s">
        <v>56</v>
      </c>
      <c r="C32" s="1">
        <v>6.9999999999978968E-3</v>
      </c>
      <c r="D32" s="1">
        <v>1.9906029237395019E-2</v>
      </c>
      <c r="E32" s="1"/>
      <c r="F32" s="1"/>
      <c r="G32" s="1"/>
      <c r="H32" s="1">
        <v>1.2965338406732616E-3</v>
      </c>
      <c r="I32" s="1">
        <v>7.4632432628266661E-4</v>
      </c>
      <c r="J32" s="1"/>
      <c r="K32" s="1"/>
      <c r="L32" s="1"/>
      <c r="M32" s="1"/>
      <c r="N32" s="1"/>
      <c r="O32" s="1"/>
    </row>
    <row r="33" spans="1:15" ht="26" x14ac:dyDescent="0.3">
      <c r="A33" s="1"/>
      <c r="B33" s="6" t="s">
        <v>57</v>
      </c>
      <c r="C33" s="1">
        <v>3.3541019662498119E-3</v>
      </c>
      <c r="D33" s="1">
        <v>1.3647344063954441E-2</v>
      </c>
      <c r="E33" s="1"/>
      <c r="F33" s="1"/>
      <c r="G33" s="1"/>
      <c r="H33" s="1">
        <v>6.2724417095724487E-3</v>
      </c>
      <c r="I33" s="1">
        <v>6.3816318445977134E-3</v>
      </c>
      <c r="J33" s="1"/>
      <c r="K33" s="1"/>
      <c r="L33" s="1"/>
      <c r="M33" s="1"/>
      <c r="N33" s="1"/>
      <c r="O33" s="1"/>
    </row>
    <row r="34" spans="1:15" ht="26" x14ac:dyDescent="0.3">
      <c r="A34" s="1"/>
      <c r="B34" s="6" t="s">
        <v>58</v>
      </c>
      <c r="C34" s="1">
        <v>9.6000000000000002E-2</v>
      </c>
      <c r="D34" s="1">
        <v>0.105</v>
      </c>
      <c r="E34" s="1"/>
      <c r="F34" s="1"/>
      <c r="G34" s="1"/>
      <c r="H34" s="1">
        <v>5.750358684466203E-3</v>
      </c>
      <c r="I34" s="1">
        <v>1.4830121375125104E-3</v>
      </c>
      <c r="J34" s="1"/>
      <c r="K34" s="1"/>
      <c r="L34" s="1"/>
      <c r="M34" s="1"/>
      <c r="N34" s="1"/>
      <c r="O34" s="1"/>
    </row>
    <row r="35" spans="1:15" ht="26" x14ac:dyDescent="0.3">
      <c r="A35" s="1"/>
      <c r="B35" s="6" t="s">
        <v>59</v>
      </c>
      <c r="C35" s="1">
        <v>8.6700634369073271E-2</v>
      </c>
      <c r="D35" s="1">
        <v>9.0999999999999998E-2</v>
      </c>
      <c r="E35" s="1"/>
      <c r="F35" s="1"/>
      <c r="G35" s="1"/>
      <c r="H35" s="1">
        <v>1.8561495764077996E-2</v>
      </c>
      <c r="I35" s="1">
        <v>1.5971675710455602E-2</v>
      </c>
      <c r="J35" s="1"/>
      <c r="K35" s="1"/>
      <c r="L35" s="1"/>
      <c r="M35" s="1"/>
      <c r="N35" s="1"/>
      <c r="O35" s="1"/>
    </row>
    <row r="36" spans="1:15" ht="26" x14ac:dyDescent="0.3">
      <c r="A36" s="1"/>
      <c r="B36" s="6" t="s">
        <v>60</v>
      </c>
      <c r="C36" s="1">
        <v>4.1231056256153756E-3</v>
      </c>
      <c r="D36" s="1">
        <v>2.2360679774993449E-3</v>
      </c>
      <c r="E36" s="1"/>
      <c r="F36" s="1"/>
      <c r="G36" s="1"/>
      <c r="H36" s="1">
        <v>0</v>
      </c>
      <c r="I36" s="1">
        <v>0</v>
      </c>
      <c r="J36" s="1"/>
      <c r="K36" s="1"/>
      <c r="L36" s="1"/>
      <c r="M36" s="1"/>
      <c r="N36" s="1"/>
      <c r="O36" s="1"/>
    </row>
    <row r="37" spans="1:15" ht="26" x14ac:dyDescent="0.3">
      <c r="A37" s="1"/>
      <c r="B37" s="6" t="s">
        <v>61</v>
      </c>
      <c r="C37" s="1">
        <v>4.2253431813287449E-3</v>
      </c>
      <c r="D37" s="1">
        <v>5.1970183759570609E-3</v>
      </c>
      <c r="E37" s="1"/>
      <c r="F37" s="1"/>
      <c r="G37" s="1"/>
      <c r="H37" s="1">
        <v>7.2575064588319017E-3</v>
      </c>
      <c r="I37" s="1">
        <v>7.9294514312113762E-3</v>
      </c>
      <c r="J37" s="1"/>
      <c r="K37" s="1"/>
      <c r="L37" s="1"/>
      <c r="M37" s="1"/>
      <c r="N37" s="1"/>
      <c r="O37" s="1"/>
    </row>
    <row r="38" spans="1:15" ht="26" x14ac:dyDescent="0.3">
      <c r="A38" s="1"/>
      <c r="B38" s="6" t="s">
        <v>62</v>
      </c>
      <c r="C38" s="1">
        <v>4.1011461812527133E-3</v>
      </c>
      <c r="D38" s="1">
        <v>5.3297842357806309E-3</v>
      </c>
      <c r="E38" s="1"/>
      <c r="F38" s="1"/>
      <c r="G38" s="1"/>
      <c r="H38" s="1">
        <v>2.1675158592247795E-3</v>
      </c>
      <c r="I38" s="1">
        <v>3.2222856794511265E-3</v>
      </c>
      <c r="J38" s="1"/>
      <c r="K38" s="1"/>
      <c r="L38" s="1"/>
      <c r="M38" s="1"/>
      <c r="N38" s="1"/>
      <c r="O38" s="1"/>
    </row>
    <row r="39" spans="1:15" ht="26" x14ac:dyDescent="0.3">
      <c r="A39" s="1"/>
      <c r="B39" s="6" t="s">
        <v>63</v>
      </c>
      <c r="C39" s="1">
        <v>6.6397665621652745E-3</v>
      </c>
      <c r="D39" s="1">
        <v>6.6397665621652745E-3</v>
      </c>
      <c r="E39" s="1"/>
      <c r="F39" s="1"/>
      <c r="G39" s="1"/>
      <c r="H39" s="1">
        <v>8.4215200528180365E-3</v>
      </c>
      <c r="I39" s="1">
        <v>4.1876126850467063E-3</v>
      </c>
      <c r="J39" s="1"/>
      <c r="K39" s="1"/>
      <c r="L39" s="1"/>
      <c r="M39" s="1"/>
      <c r="N39" s="1"/>
      <c r="O39" s="1"/>
    </row>
    <row r="40" spans="1:15" ht="26" x14ac:dyDescent="0.3">
      <c r="A40" s="1"/>
      <c r="B40" s="6" t="s">
        <v>64</v>
      </c>
      <c r="C40" s="1">
        <v>1.9889477117307458E-2</v>
      </c>
      <c r="D40" s="1">
        <v>2.9503586222693785E-2</v>
      </c>
      <c r="E40" s="1"/>
      <c r="F40" s="1"/>
      <c r="G40" s="1"/>
      <c r="H40" s="1">
        <v>1.161451354986537E-2</v>
      </c>
      <c r="I40" s="1">
        <v>1.0953469769895939E-2</v>
      </c>
      <c r="J40" s="1"/>
      <c r="K40" s="1"/>
      <c r="L40" s="1"/>
      <c r="M40" s="1"/>
      <c r="N40" s="1"/>
      <c r="O40" s="1"/>
    </row>
    <row r="41" spans="1:15" ht="26" x14ac:dyDescent="0.3">
      <c r="A41" s="1"/>
      <c r="B41" s="6" t="s">
        <v>65</v>
      </c>
      <c r="C41" s="1">
        <v>5.949125986229065E-3</v>
      </c>
      <c r="D41" s="1">
        <v>5.949125986229065E-3</v>
      </c>
      <c r="E41" s="1"/>
      <c r="F41" s="1"/>
      <c r="G41" s="1"/>
      <c r="H41" s="1">
        <v>6.6707814384779221E-3</v>
      </c>
      <c r="I41" s="1">
        <v>6.9464253396974394E-3</v>
      </c>
      <c r="J41" s="1"/>
      <c r="K41" s="1"/>
      <c r="L41" s="1"/>
      <c r="M41" s="1"/>
      <c r="N41" s="1"/>
      <c r="O41" s="1"/>
    </row>
    <row r="42" spans="1:15" ht="26" x14ac:dyDescent="0.3">
      <c r="A42" s="1"/>
      <c r="B42" s="6" t="s">
        <v>66</v>
      </c>
      <c r="C42" s="1">
        <v>6.9999999999978968E-3</v>
      </c>
      <c r="D42" s="1">
        <v>1.9906029237395019E-2</v>
      </c>
      <c r="E42" s="1"/>
      <c r="F42" s="1"/>
      <c r="G42" s="1"/>
      <c r="H42" s="1">
        <v>1.2965338406732616E-3</v>
      </c>
      <c r="I42" s="1">
        <v>7.4632432628266661E-4</v>
      </c>
      <c r="J42" s="1"/>
      <c r="K42" s="1"/>
      <c r="L42" s="1"/>
      <c r="M42" s="1"/>
      <c r="N42" s="1"/>
      <c r="O42" s="1"/>
    </row>
    <row r="43" spans="1:15" ht="26" x14ac:dyDescent="0.3">
      <c r="A43" s="1"/>
      <c r="B43" s="6" t="s">
        <v>67</v>
      </c>
      <c r="C43" s="1">
        <v>1.6521773512553371E-2</v>
      </c>
      <c r="D43" s="1">
        <v>2.0839961612248832E-2</v>
      </c>
      <c r="E43" s="1"/>
      <c r="F43" s="1"/>
      <c r="G43" s="1"/>
      <c r="H43" s="1">
        <v>1.6113658802403689E-3</v>
      </c>
      <c r="I43" s="1">
        <v>2.5187745036027499E-3</v>
      </c>
      <c r="J43" s="1"/>
      <c r="K43" s="1"/>
      <c r="L43" s="1"/>
      <c r="M43" s="1"/>
      <c r="N43" s="1"/>
      <c r="O43" s="1"/>
    </row>
    <row r="44" spans="1:15" ht="26" x14ac:dyDescent="0.3">
      <c r="A44" s="1"/>
      <c r="B44" s="6" t="s">
        <v>68</v>
      </c>
      <c r="C44" s="1">
        <v>5.742458097366082E-3</v>
      </c>
      <c r="D44" s="1">
        <v>5.742458097366082E-3</v>
      </c>
      <c r="E44" s="1"/>
      <c r="F44" s="1"/>
      <c r="G44" s="1"/>
      <c r="H44" s="1">
        <v>6.2260260198623062E-3</v>
      </c>
      <c r="I44" s="1">
        <v>6.2260260198623062E-3</v>
      </c>
      <c r="J44" s="1"/>
      <c r="K44" s="1"/>
      <c r="L44" s="1"/>
      <c r="M44" s="1"/>
      <c r="N44" s="1"/>
      <c r="O44" s="1"/>
    </row>
    <row r="45" spans="1:15" ht="26" x14ac:dyDescent="0.3">
      <c r="A45" s="1"/>
      <c r="B45" s="6" t="s">
        <v>69</v>
      </c>
      <c r="C45" s="1">
        <v>8.9355204101338407E-3</v>
      </c>
      <c r="D45" s="1">
        <v>8.9355204101338407E-3</v>
      </c>
      <c r="E45" s="1"/>
      <c r="F45" s="1"/>
      <c r="G45" s="1"/>
      <c r="H45" s="1">
        <v>2.0254382241829943E-3</v>
      </c>
      <c r="I45" s="1">
        <v>2.3926972228010715E-3</v>
      </c>
      <c r="J45" s="1"/>
      <c r="K45" s="1"/>
      <c r="L45" s="1"/>
      <c r="M45" s="1"/>
      <c r="N45" s="1"/>
      <c r="O45" s="1"/>
    </row>
    <row r="46" spans="1:15" ht="26" x14ac:dyDescent="0.3">
      <c r="A46" s="1"/>
      <c r="B46" s="6" t="s">
        <v>70</v>
      </c>
      <c r="C46" s="1">
        <v>2.9761888380939127E-3</v>
      </c>
      <c r="D46" s="1">
        <v>1.0715829412602618E-2</v>
      </c>
      <c r="E46" s="1"/>
      <c r="F46" s="1"/>
      <c r="G46" s="1"/>
      <c r="H46" s="1">
        <v>4.5337760200565968E-3</v>
      </c>
      <c r="I46" s="1">
        <v>5.4381246767619537E-3</v>
      </c>
      <c r="J46" s="1"/>
      <c r="K46" s="1"/>
      <c r="L46" s="1"/>
      <c r="M46" s="1"/>
      <c r="N46" s="1"/>
      <c r="O46" s="1"/>
    </row>
    <row r="47" spans="1:15" ht="26" x14ac:dyDescent="0.3">
      <c r="A47" s="1"/>
      <c r="B47" s="6" t="s">
        <v>71</v>
      </c>
      <c r="C47" s="1">
        <v>3.7292391985493207E-3</v>
      </c>
      <c r="D47" s="1">
        <v>4.2038672671685408E-3</v>
      </c>
      <c r="E47" s="1"/>
      <c r="F47" s="1"/>
      <c r="G47" s="1"/>
      <c r="H47" s="1">
        <v>9.7803578666663567E-3</v>
      </c>
      <c r="I47" s="1">
        <v>1.1367550307784226E-2</v>
      </c>
      <c r="J47" s="1"/>
      <c r="K47" s="1"/>
      <c r="L47" s="1"/>
      <c r="M47" s="1"/>
      <c r="N47" s="1"/>
      <c r="O47" s="1"/>
    </row>
    <row r="48" spans="1:15" ht="26" x14ac:dyDescent="0.3">
      <c r="A48" s="1"/>
      <c r="B48" s="6" t="s">
        <v>72</v>
      </c>
      <c r="C48" s="1">
        <v>8.9790701077574475E-3</v>
      </c>
      <c r="D48" s="1">
        <v>8.9790701077574475E-3</v>
      </c>
      <c r="E48" s="1"/>
      <c r="F48" s="1"/>
      <c r="G48" s="1"/>
      <c r="H48" s="1">
        <v>7.3950270452539041E-3</v>
      </c>
      <c r="I48" s="1">
        <v>7.6334543294625974E-3</v>
      </c>
      <c r="J48" s="1"/>
      <c r="K48" s="1"/>
      <c r="L48" s="1"/>
      <c r="M48" s="1"/>
      <c r="N48" s="1"/>
      <c r="O48" s="1"/>
    </row>
    <row r="49" spans="1:15" ht="26" x14ac:dyDescent="0.3">
      <c r="A49" s="1"/>
      <c r="B49" s="6" t="s">
        <v>73</v>
      </c>
      <c r="C49" s="1">
        <v>8.9355204101338407E-3</v>
      </c>
      <c r="D49" s="1">
        <v>8.9355204101338407E-3</v>
      </c>
      <c r="E49" s="1"/>
      <c r="F49" s="1"/>
      <c r="G49" s="1"/>
      <c r="H49" s="1">
        <v>2.0254382241829943E-3</v>
      </c>
      <c r="I49" s="1">
        <v>2.3926972228010715E-3</v>
      </c>
      <c r="J49" s="1"/>
      <c r="K49" s="1"/>
      <c r="L49" s="1"/>
      <c r="M49" s="1"/>
      <c r="N49" s="1"/>
      <c r="O49" s="1"/>
    </row>
    <row r="50" spans="1:15" ht="26" x14ac:dyDescent="0.3">
      <c r="A50" s="1"/>
      <c r="B50" s="6" t="s">
        <v>74</v>
      </c>
      <c r="C50" s="1">
        <v>3.1833041010862068E-3</v>
      </c>
      <c r="D50" s="1">
        <v>2.8829498781660265E-3</v>
      </c>
      <c r="E50" s="1"/>
      <c r="F50" s="1"/>
      <c r="G50" s="1"/>
      <c r="H50" s="1">
        <v>4.5111860968088235E-3</v>
      </c>
      <c r="I50" s="1">
        <v>9.3795362358692919E-3</v>
      </c>
      <c r="J50" s="1"/>
      <c r="K50" s="1"/>
      <c r="L50" s="1"/>
      <c r="M50" s="1"/>
      <c r="N50" s="1"/>
      <c r="O50" s="1"/>
    </row>
    <row r="51" spans="1:15" ht="26" x14ac:dyDescent="0.3">
      <c r="A51" s="1"/>
      <c r="B51" s="6" t="s">
        <v>75</v>
      </c>
      <c r="C51" s="1">
        <v>1.4132113253157674E-2</v>
      </c>
      <c r="D51" s="1">
        <v>1.9125506529237665E-2</v>
      </c>
      <c r="E51" s="1"/>
      <c r="F51" s="1"/>
      <c r="G51" s="1"/>
      <c r="H51" s="1">
        <v>9.8582161165200466E-3</v>
      </c>
      <c r="I51" s="1">
        <v>1.3663872986822373E-2</v>
      </c>
      <c r="J51" s="1"/>
      <c r="K51" s="1"/>
      <c r="L51" s="1"/>
      <c r="M51" s="1"/>
      <c r="N51" s="1"/>
      <c r="O51" s="1"/>
    </row>
    <row r="52" spans="1:15" ht="26" x14ac:dyDescent="0.3">
      <c r="A52" s="1"/>
      <c r="B52" s="6" t="s">
        <v>76</v>
      </c>
      <c r="C52" s="1">
        <v>5.4886450969181717E-3</v>
      </c>
      <c r="D52" s="1">
        <v>5.4886450969181717E-3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ht="26" x14ac:dyDescent="0.3">
      <c r="A53" s="1"/>
      <c r="B53" s="6" t="s">
        <v>77</v>
      </c>
      <c r="C53" s="1">
        <v>5.7605555287685165E-3</v>
      </c>
      <c r="D53" s="1">
        <v>7.7911825161484554E-3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ht="26" x14ac:dyDescent="0.3">
      <c r="A54" s="1"/>
      <c r="B54" s="6" t="s">
        <v>78</v>
      </c>
      <c r="C54" s="1">
        <v>3.8530020763059033E-3</v>
      </c>
      <c r="D54" s="1">
        <v>1.2540897097092177E-2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ht="26" x14ac:dyDescent="0.3">
      <c r="A55" s="1"/>
      <c r="B55" s="6" t="s">
        <v>79</v>
      </c>
      <c r="C55" s="1">
        <v>6.735170747645871E-3</v>
      </c>
      <c r="D55" s="1">
        <v>1.2261526210056635E-2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ht="26" x14ac:dyDescent="0.3">
      <c r="A56" s="1"/>
      <c r="B56" s="6" t="s">
        <v>80</v>
      </c>
      <c r="C56" s="1">
        <v>8.6662751514169651E-3</v>
      </c>
      <c r="D56" s="1">
        <v>8.6662751514169651E-3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ht="26" x14ac:dyDescent="0.3">
      <c r="A57" s="1"/>
      <c r="B57" s="6" t="s">
        <v>81</v>
      </c>
      <c r="C57" s="1">
        <v>1.0386500854469877E-2</v>
      </c>
      <c r="D57" s="1">
        <v>1.0386500854469877E-2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ht="26" x14ac:dyDescent="0.3">
      <c r="A58" s="1"/>
      <c r="B58" s="6" t="s">
        <v>82</v>
      </c>
      <c r="C58" s="1">
        <v>8.0861610174437475E-3</v>
      </c>
      <c r="D58" s="1">
        <v>1.1283744945721905E-2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ht="26" x14ac:dyDescent="0.3">
      <c r="A59" s="1"/>
      <c r="B59" s="6" t="s">
        <v>83</v>
      </c>
      <c r="C59" s="1">
        <v>5.7918153458136144E-3</v>
      </c>
      <c r="D59" s="1">
        <v>1.9261000103840589E-2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ht="26" x14ac:dyDescent="0.3">
      <c r="A60" s="1"/>
      <c r="B60" s="6" t="s">
        <v>84</v>
      </c>
      <c r="C60" s="1">
        <v>9.8682571916228808E-3</v>
      </c>
      <c r="D60" s="1">
        <v>1.813597047306556E-2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ht="26" x14ac:dyDescent="0.3">
      <c r="A61" s="1"/>
      <c r="B61" s="6" t="s">
        <v>85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ht="26" x14ac:dyDescent="0.3">
      <c r="A62" s="1"/>
      <c r="B62" s="6" t="s">
        <v>86</v>
      </c>
      <c r="C62" s="1">
        <v>6.7754058919008335E-3</v>
      </c>
      <c r="D62" s="1">
        <v>6.7754058919008335E-3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ht="26" x14ac:dyDescent="0.3">
      <c r="A63" s="1"/>
      <c r="B63" s="6" t="s">
        <v>87</v>
      </c>
      <c r="C63" s="1">
        <v>3.2799999999999119E-3</v>
      </c>
      <c r="D63" s="1">
        <v>7.3405125842813546E-3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ht="26" x14ac:dyDescent="0.3">
      <c r="A64" s="1"/>
      <c r="B64" s="6" t="s">
        <v>88</v>
      </c>
      <c r="C64" s="1">
        <v>1.3254117284828707E-2</v>
      </c>
      <c r="D64" s="1">
        <v>1.3254117284828707E-2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ht="26" x14ac:dyDescent="0.3">
      <c r="A65" s="1"/>
      <c r="B65" s="6" t="s">
        <v>89</v>
      </c>
      <c r="C65" s="1">
        <v>1.9033706943210393E-2</v>
      </c>
      <c r="D65" s="1">
        <v>2.6141851981069837E-2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ht="26" x14ac:dyDescent="0.3">
      <c r="A66" s="1"/>
      <c r="B66" s="6" t="s">
        <v>90</v>
      </c>
      <c r="C66" s="1">
        <v>1.8742798617070301E-3</v>
      </c>
      <c r="D66" s="1">
        <v>7.7435456995182672E-4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ht="26" x14ac:dyDescent="0.3">
      <c r="A67" s="1"/>
      <c r="B67" s="6" t="s">
        <v>91</v>
      </c>
      <c r="C67" s="1">
        <v>1.8742798617070301E-3</v>
      </c>
      <c r="D67" s="1">
        <v>4.8749487176763685E-3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ht="26" x14ac:dyDescent="0.3">
      <c r="A68" s="1"/>
      <c r="B68" s="6" t="s">
        <v>92</v>
      </c>
      <c r="C68" s="1">
        <v>6.7460358730157301E-3</v>
      </c>
      <c r="D68" s="1">
        <v>1.2074813663160468E-2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ht="26" x14ac:dyDescent="0.3">
      <c r="A69" s="1"/>
      <c r="B69" s="6" t="s">
        <v>93</v>
      </c>
      <c r="C69" s="1">
        <v>1.2946389458067023E-2</v>
      </c>
      <c r="D69" s="1">
        <v>1.6961073816242653E-2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ht="26" x14ac:dyDescent="0.3">
      <c r="A70" s="1"/>
      <c r="B70" s="6" t="s">
        <v>94</v>
      </c>
      <c r="C70" s="1">
        <v>9.7627557584993793E-3</v>
      </c>
      <c r="D70" s="1">
        <v>9.7627557584993793E-3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ht="26" x14ac:dyDescent="0.3">
      <c r="A71" s="1"/>
      <c r="B71" s="6" t="s">
        <v>95</v>
      </c>
      <c r="C71" s="1">
        <v>1.1709077675032372E-2</v>
      </c>
      <c r="D71" s="1">
        <v>1.1430704265263556E-2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ht="26" x14ac:dyDescent="0.3">
      <c r="A72" s="1"/>
      <c r="B72" s="6" t="s">
        <v>96</v>
      </c>
      <c r="C72" s="1">
        <v>5.7644861002542789E-3</v>
      </c>
      <c r="D72" s="1">
        <v>5.7644861002542789E-3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ht="26" x14ac:dyDescent="0.3">
      <c r="A73" s="1"/>
      <c r="B73" s="6" t="s">
        <v>97</v>
      </c>
      <c r="C73" s="1">
        <v>0.05</v>
      </c>
      <c r="D73" s="1">
        <v>5.0999999999999997E-2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ht="26" x14ac:dyDescent="0.3">
      <c r="A74" s="1"/>
      <c r="B74" s="6" t="s">
        <v>98</v>
      </c>
      <c r="C74" s="1">
        <v>6.4432619844275504E-3</v>
      </c>
      <c r="D74" s="1">
        <v>1.5225035303735181E-2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ht="26" x14ac:dyDescent="0.3">
      <c r="A75" s="1"/>
      <c r="B75" s="6" t="s">
        <v>99</v>
      </c>
      <c r="C75" s="1">
        <v>3.5912985116796081E-3</v>
      </c>
      <c r="D75" s="1">
        <v>1.1241024197105513E-2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ht="26" x14ac:dyDescent="0.3">
      <c r="A76" s="1"/>
      <c r="B76" s="6" t="s">
        <v>100</v>
      </c>
      <c r="C76" s="1">
        <v>5.3274970671066471E-3</v>
      </c>
      <c r="D76" s="1">
        <v>9.6323309743787649E-3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ht="26" x14ac:dyDescent="0.3">
      <c r="A77" s="1"/>
      <c r="B77" s="6" t="s">
        <v>101</v>
      </c>
      <c r="C77" s="1">
        <v>8.8164916491788974E-3</v>
      </c>
      <c r="D77" s="1">
        <v>1.1585565372476982E-2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ht="26" x14ac:dyDescent="0.3">
      <c r="A78" s="1"/>
      <c r="B78" s="6" t="s">
        <v>102</v>
      </c>
      <c r="C78" s="1">
        <v>6.2890778338343164E-3</v>
      </c>
      <c r="D78" s="1">
        <v>6.2890778338343164E-3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ht="26" x14ac:dyDescent="0.3">
      <c r="A79" s="1"/>
      <c r="B79" s="6" t="s">
        <v>103</v>
      </c>
      <c r="C79" s="1">
        <v>4.9039193508907978E-3</v>
      </c>
      <c r="D79" s="1">
        <v>5.5159586655454057E-3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ht="26" x14ac:dyDescent="0.3">
      <c r="A80" s="1"/>
      <c r="B80" s="6" t="s">
        <v>104</v>
      </c>
      <c r="C80" s="1">
        <v>1.1585565372476982E-2</v>
      </c>
      <c r="D80" s="1">
        <v>1.1585565372476982E-2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ht="26" x14ac:dyDescent="0.3">
      <c r="A81" s="1"/>
      <c r="B81" s="6" t="s">
        <v>105</v>
      </c>
      <c r="C81" s="1">
        <v>1.8755807767194783E-2</v>
      </c>
      <c r="D81" s="1">
        <v>1.8755807767194783E-2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ht="26" x14ac:dyDescent="0.3">
      <c r="A82" s="1"/>
      <c r="B82" s="6" t="s">
        <v>106</v>
      </c>
      <c r="C82" s="1">
        <v>8.7134952803096539E-3</v>
      </c>
      <c r="D82" s="1">
        <v>1.8117351489663865E-2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ht="26" x14ac:dyDescent="0.3">
      <c r="A83" s="1"/>
      <c r="B83" s="6" t="s">
        <v>107</v>
      </c>
      <c r="C83" s="1">
        <v>1.2268154914247129E-2</v>
      </c>
      <c r="D83" s="1">
        <v>1.2268154914247129E-2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ht="26" x14ac:dyDescent="0.3">
      <c r="A84" s="1"/>
      <c r="B84" s="6" t="s">
        <v>108</v>
      </c>
      <c r="C84" s="1">
        <v>1.5613231568128903E-2</v>
      </c>
      <c r="D84" s="1">
        <v>1.5613231568128903E-2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ht="26" x14ac:dyDescent="0.3">
      <c r="A85" s="1"/>
      <c r="B85" s="6" t="s">
        <v>109</v>
      </c>
      <c r="C85" s="1">
        <v>7.2202077532466232E-3</v>
      </c>
      <c r="D85" s="1">
        <v>1.1354229388205662E-2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ht="26" x14ac:dyDescent="0.3">
      <c r="A86" s="1"/>
      <c r="B86" s="6" t="s">
        <v>110</v>
      </c>
      <c r="C86" s="1">
        <v>2.9086938649496076E-3</v>
      </c>
      <c r="D86" s="1">
        <v>9.3220008581837085E-3</v>
      </c>
      <c r="E86" s="1"/>
      <c r="F86" s="1"/>
      <c r="G86" s="1"/>
      <c r="H86" s="1">
        <v>2.0923909768498436E-3</v>
      </c>
      <c r="I86" s="1">
        <v>3.4639428401747638E-3</v>
      </c>
      <c r="J86" s="1"/>
      <c r="K86" s="1"/>
      <c r="L86" s="1"/>
      <c r="M86" s="1"/>
      <c r="N86" s="1"/>
      <c r="O86" s="1"/>
    </row>
    <row r="87" spans="1:15" ht="26" x14ac:dyDescent="0.3">
      <c r="A87" s="1"/>
      <c r="B87" s="6" t="s">
        <v>111</v>
      </c>
      <c r="C87" s="1">
        <v>1.9818883041184225E-2</v>
      </c>
      <c r="D87" s="1">
        <v>1.9818883041184225E-2</v>
      </c>
      <c r="E87" s="1"/>
      <c r="F87" s="1"/>
      <c r="G87" s="1"/>
      <c r="H87" s="1">
        <v>4.4631939236354596E-3</v>
      </c>
      <c r="I87" s="1">
        <v>5.380020910736201E-3</v>
      </c>
      <c r="J87" s="1"/>
      <c r="K87" s="1"/>
      <c r="L87" s="1"/>
      <c r="M87" s="1"/>
      <c r="N87" s="1"/>
      <c r="O87" s="1"/>
    </row>
    <row r="88" spans="1:15" ht="26" x14ac:dyDescent="0.3">
      <c r="A88" s="1"/>
      <c r="B88" s="6" t="s">
        <v>112</v>
      </c>
      <c r="C88" s="1">
        <v>5.0122450059814647E-3</v>
      </c>
      <c r="D88" s="1">
        <v>1.2788940534697016E-2</v>
      </c>
      <c r="E88" s="1"/>
      <c r="F88" s="1"/>
      <c r="G88" s="1"/>
      <c r="H88" s="1">
        <v>1.1280177303573896E-2</v>
      </c>
      <c r="I88" s="1">
        <v>1.1817094609084552E-2</v>
      </c>
      <c r="J88" s="1"/>
      <c r="K88" s="1"/>
      <c r="L88" s="1"/>
      <c r="M88" s="1"/>
      <c r="N88" s="1"/>
      <c r="O88" s="1"/>
    </row>
    <row r="89" spans="1:15" ht="26" x14ac:dyDescent="0.3">
      <c r="A89" s="1"/>
      <c r="B89" s="6" t="s">
        <v>113</v>
      </c>
      <c r="C89" s="1">
        <v>1.7584083712258161E-3</v>
      </c>
      <c r="D89" s="1">
        <v>1.7584083712258161E-3</v>
      </c>
      <c r="E89" s="1"/>
      <c r="F89" s="1"/>
      <c r="G89" s="1"/>
      <c r="H89" s="1">
        <v>5.4679635148750308E-3</v>
      </c>
      <c r="I89" s="1">
        <v>3.4835183363961159E-3</v>
      </c>
      <c r="J89" s="1"/>
      <c r="K89" s="1"/>
      <c r="L89" s="1"/>
      <c r="M89" s="1"/>
      <c r="N89" s="1"/>
      <c r="O89" s="1"/>
    </row>
    <row r="90" spans="1:15" ht="26" x14ac:dyDescent="0.3">
      <c r="A90" s="1"/>
      <c r="B90" s="6" t="s">
        <v>114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ht="26" x14ac:dyDescent="0.3">
      <c r="A91" s="1"/>
      <c r="B91" s="6" t="s">
        <v>115</v>
      </c>
      <c r="C91" s="1">
        <v>1.5514023494895286E-2</v>
      </c>
      <c r="D91" s="1">
        <v>1.5514023494895286E-2</v>
      </c>
      <c r="E91" s="1"/>
      <c r="F91" s="1"/>
      <c r="G91" s="1"/>
      <c r="H91" s="1">
        <v>4.8386904220021898E-3</v>
      </c>
      <c r="I91" s="1">
        <v>2.501784363211025E-3</v>
      </c>
      <c r="J91" s="1"/>
      <c r="K91" s="1"/>
      <c r="L91" s="1"/>
      <c r="M91" s="1"/>
      <c r="N91" s="1"/>
      <c r="O91" s="1"/>
    </row>
    <row r="92" spans="1:15" ht="26" x14ac:dyDescent="0.3">
      <c r="A92" s="1"/>
      <c r="B92" s="6" t="s">
        <v>116</v>
      </c>
      <c r="C92" s="1">
        <v>6.8007352543636261E-3</v>
      </c>
      <c r="D92" s="1">
        <v>1.1919069804303659E-2</v>
      </c>
      <c r="E92" s="1"/>
      <c r="F92" s="1"/>
      <c r="G92" s="1"/>
      <c r="H92" s="1">
        <v>1.7792430974997747E-2</v>
      </c>
      <c r="I92" s="1">
        <v>1.5754427948992591E-2</v>
      </c>
      <c r="J92" s="1"/>
      <c r="K92" s="1"/>
      <c r="L92" s="1"/>
      <c r="M92" s="1"/>
      <c r="N92" s="1"/>
      <c r="O92" s="1"/>
    </row>
    <row r="93" spans="1:15" ht="26" x14ac:dyDescent="0.3">
      <c r="A93" s="1"/>
      <c r="B93" s="6" t="s">
        <v>117</v>
      </c>
      <c r="C93" s="1">
        <v>6.9999999999978968E-3</v>
      </c>
      <c r="D93" s="1">
        <v>1.9906029237395019E-2</v>
      </c>
      <c r="E93" s="1"/>
      <c r="F93" s="1"/>
      <c r="G93" s="1"/>
      <c r="H93" s="1">
        <v>1.2965338406732616E-3</v>
      </c>
      <c r="I93" s="1">
        <v>7.4632432628266661E-4</v>
      </c>
      <c r="J93" s="1"/>
      <c r="K93" s="1"/>
      <c r="L93" s="1"/>
      <c r="M93" s="1"/>
      <c r="N93" s="1"/>
      <c r="O93" s="1"/>
    </row>
    <row r="94" spans="1:15" ht="26" x14ac:dyDescent="0.3">
      <c r="A94" s="1"/>
      <c r="B94" s="6" t="s">
        <v>118</v>
      </c>
      <c r="C94" s="1">
        <v>4.4265110414385724E-3</v>
      </c>
      <c r="D94" s="1">
        <v>9.7772759498752897E-3</v>
      </c>
      <c r="E94" s="1"/>
      <c r="F94" s="1"/>
      <c r="G94" s="1"/>
      <c r="H94" s="1">
        <v>3.7751324480120962E-3</v>
      </c>
      <c r="I94" s="1">
        <v>6.1455532704554668E-3</v>
      </c>
      <c r="J94" s="1"/>
      <c r="K94" s="1"/>
      <c r="L94" s="1"/>
      <c r="M94" s="1"/>
      <c r="N94" s="1"/>
      <c r="O94" s="1"/>
    </row>
    <row r="95" spans="1:15" ht="26" x14ac:dyDescent="0.3">
      <c r="A95" s="1"/>
      <c r="B95" s="6" t="s">
        <v>119</v>
      </c>
      <c r="C95" s="1">
        <v>1.2672288664639828E-2</v>
      </c>
      <c r="D95" s="1">
        <v>1.2672288664639828E-2</v>
      </c>
      <c r="E95" s="1"/>
      <c r="F95" s="1"/>
      <c r="G95" s="1"/>
      <c r="H95" s="1">
        <v>2.3773935307359094E-3</v>
      </c>
      <c r="I95" s="1">
        <v>2.3773935307359094E-3</v>
      </c>
      <c r="J95" s="1"/>
      <c r="K95" s="1"/>
      <c r="L95" s="1"/>
      <c r="M95" s="1"/>
      <c r="N95" s="1"/>
      <c r="O95" s="1"/>
    </row>
    <row r="96" spans="1:15" ht="26" x14ac:dyDescent="0.3">
      <c r="A96" s="1"/>
      <c r="B96" s="6" t="s">
        <v>120</v>
      </c>
      <c r="C96" s="1">
        <v>4.4265110414385724E-3</v>
      </c>
      <c r="D96" s="1">
        <v>9.7772759498752897E-3</v>
      </c>
      <c r="E96" s="1"/>
      <c r="F96" s="1"/>
      <c r="G96" s="1"/>
      <c r="H96" s="1">
        <v>3.7751324480120962E-3</v>
      </c>
      <c r="I96" s="1">
        <v>6.1455532704554668E-3</v>
      </c>
      <c r="J96" s="1"/>
      <c r="K96" s="1"/>
      <c r="L96" s="1"/>
      <c r="M96" s="1"/>
      <c r="N96" s="1"/>
      <c r="O96" s="1"/>
    </row>
    <row r="97" spans="1:15" ht="26" x14ac:dyDescent="0.3">
      <c r="A97" s="1"/>
      <c r="B97" s="6" t="s">
        <v>121</v>
      </c>
      <c r="C97" s="1">
        <v>1.2672288664639828E-2</v>
      </c>
      <c r="D97" s="1">
        <v>1.2672288664639828E-2</v>
      </c>
      <c r="E97" s="1"/>
      <c r="F97" s="1"/>
      <c r="G97" s="1"/>
      <c r="H97" s="1">
        <v>2.3773935307359094E-3</v>
      </c>
      <c r="I97" s="1">
        <v>2.3773935307359094E-3</v>
      </c>
      <c r="J97" s="1"/>
      <c r="K97" s="1"/>
      <c r="L97" s="1"/>
      <c r="M97" s="1"/>
      <c r="N97" s="1"/>
      <c r="O97" s="1"/>
    </row>
    <row r="98" spans="1:15" ht="26" x14ac:dyDescent="0.3">
      <c r="A98" s="1"/>
      <c r="B98" s="6" t="s">
        <v>122</v>
      </c>
      <c r="C98" s="1">
        <v>5.949125986229065E-3</v>
      </c>
      <c r="D98" s="1">
        <v>5.949125986229065E-3</v>
      </c>
      <c r="E98" s="1"/>
      <c r="F98" s="1"/>
      <c r="G98" s="1"/>
      <c r="H98" s="1">
        <v>6.6707814384779221E-3</v>
      </c>
      <c r="I98" s="1">
        <v>6.9464253396974394E-3</v>
      </c>
      <c r="J98" s="1"/>
      <c r="K98" s="1"/>
      <c r="L98" s="1"/>
      <c r="M98" s="1"/>
      <c r="N98" s="1"/>
      <c r="O98" s="1"/>
    </row>
    <row r="99" spans="1:15" ht="26" x14ac:dyDescent="0.3">
      <c r="A99" s="1"/>
      <c r="B99" s="6" t="s">
        <v>123</v>
      </c>
      <c r="C99" s="1">
        <v>6.9999999999978968E-3</v>
      </c>
      <c r="D99" s="1">
        <v>1.9906029237395019E-2</v>
      </c>
      <c r="E99" s="1"/>
      <c r="F99" s="1"/>
      <c r="G99" s="1"/>
      <c r="H99" s="1">
        <v>1.2965338406732616E-3</v>
      </c>
      <c r="I99" s="1">
        <v>7.4632432628266661E-4</v>
      </c>
      <c r="J99" s="1"/>
      <c r="K99" s="1"/>
      <c r="L99" s="1"/>
      <c r="M99" s="1"/>
      <c r="N99" s="1"/>
      <c r="O99" s="1"/>
    </row>
    <row r="100" spans="1:15" ht="26" x14ac:dyDescent="0.3">
      <c r="A100" s="1"/>
      <c r="B100" s="6" t="s">
        <v>124</v>
      </c>
      <c r="C100" s="1">
        <v>8.5474265132806856E-3</v>
      </c>
      <c r="D100" s="1">
        <v>8.5474265132806856E-3</v>
      </c>
      <c r="E100" s="1"/>
      <c r="F100" s="1"/>
      <c r="G100" s="1"/>
      <c r="H100" s="1">
        <v>7.2904955249958551E-3</v>
      </c>
      <c r="I100" s="1">
        <v>6.8400292397026441E-3</v>
      </c>
      <c r="J100" s="1"/>
      <c r="K100" s="1"/>
      <c r="L100" s="1"/>
      <c r="M100" s="1"/>
      <c r="N100" s="1"/>
      <c r="O100" s="1"/>
    </row>
    <row r="101" spans="1:15" ht="26" x14ac:dyDescent="0.3">
      <c r="A101" s="1"/>
      <c r="B101" s="6" t="s">
        <v>125</v>
      </c>
      <c r="C101" s="1">
        <v>1.0762016539663058E-2</v>
      </c>
      <c r="D101" s="1">
        <v>1.2625438606242292E-2</v>
      </c>
      <c r="E101" s="1"/>
      <c r="F101" s="1"/>
      <c r="G101" s="1"/>
      <c r="H101" s="1">
        <v>2.2055469276352022E-2</v>
      </c>
      <c r="I101" s="1">
        <v>2.3053539858340192E-2</v>
      </c>
      <c r="J101" s="1"/>
      <c r="K101" s="1"/>
      <c r="L101" s="1"/>
      <c r="M101" s="1"/>
      <c r="N101" s="1"/>
      <c r="O101" s="1"/>
    </row>
    <row r="102" spans="1:15" ht="26" x14ac:dyDescent="0.3">
      <c r="A102" s="1"/>
      <c r="B102" s="6" t="s">
        <v>126</v>
      </c>
      <c r="C102" s="1">
        <v>9.6000000000000002E-2</v>
      </c>
      <c r="D102" s="1">
        <v>9.9000000000000005E-2</v>
      </c>
      <c r="E102" s="1"/>
      <c r="F102" s="1"/>
      <c r="G102" s="1"/>
      <c r="H102" s="1">
        <v>6.3788106258148725E-3</v>
      </c>
      <c r="I102" s="1">
        <v>1.0022306371288668E-2</v>
      </c>
      <c r="J102" s="1"/>
      <c r="K102" s="1"/>
      <c r="L102" s="1"/>
      <c r="M102" s="1"/>
      <c r="N102" s="1"/>
      <c r="O102" s="1"/>
    </row>
    <row r="103" spans="1:15" ht="26" x14ac:dyDescent="0.3">
      <c r="A103" s="1"/>
      <c r="B103" s="6" t="s">
        <v>127</v>
      </c>
      <c r="C103" s="1">
        <v>7.8155054219163189E-2</v>
      </c>
      <c r="D103" s="1">
        <v>8.9160339978038697E-2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ht="26" x14ac:dyDescent="0.3">
      <c r="A104" s="1"/>
      <c r="B104" s="6" t="s">
        <v>128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ht="26" x14ac:dyDescent="0.3">
      <c r="A105" s="1"/>
      <c r="B105" s="6" t="s">
        <v>129</v>
      </c>
      <c r="C105" s="1">
        <v>5.2291490703522741E-3</v>
      </c>
      <c r="D105" s="1">
        <v>3.0073265951669311E-2</v>
      </c>
      <c r="E105" s="1"/>
      <c r="F105" s="1"/>
      <c r="G105" s="1"/>
      <c r="H105" s="1">
        <v>1.1813277487638127E-2</v>
      </c>
      <c r="I105" s="1">
        <v>1.7380362481836765E-2</v>
      </c>
      <c r="J105" s="1"/>
      <c r="K105" s="1"/>
      <c r="L105" s="1"/>
      <c r="M105" s="1"/>
      <c r="N105" s="1"/>
      <c r="O105" s="1"/>
    </row>
    <row r="106" spans="1:15" ht="26" x14ac:dyDescent="0.3">
      <c r="A106" s="1"/>
      <c r="B106" s="6" t="s">
        <v>130</v>
      </c>
      <c r="C106" s="1">
        <v>1.1563844516386261E-3</v>
      </c>
      <c r="D106" s="1">
        <v>6.9235034483995407E-3</v>
      </c>
      <c r="E106" s="1"/>
      <c r="F106" s="1"/>
      <c r="G106" s="1"/>
      <c r="H106" s="1">
        <v>7.0581725680239427E-3</v>
      </c>
      <c r="I106" s="1">
        <v>3.1508927306400608E-3</v>
      </c>
      <c r="J106" s="1"/>
      <c r="K106" s="1"/>
      <c r="L106" s="1"/>
      <c r="M106" s="1"/>
      <c r="N106" s="1"/>
      <c r="O106" s="1"/>
    </row>
    <row r="107" spans="1:15" ht="26" x14ac:dyDescent="0.3">
      <c r="A107" s="1"/>
      <c r="B107" s="6" t="s">
        <v>131</v>
      </c>
      <c r="C107" s="1">
        <v>6.429245678928901E-3</v>
      </c>
      <c r="D107" s="1">
        <v>6.2498399979509563E-3</v>
      </c>
      <c r="E107" s="1"/>
      <c r="F107" s="1"/>
      <c r="G107" s="1"/>
      <c r="H107" s="1">
        <v>5.9328408035235784E-3</v>
      </c>
      <c r="I107" s="1">
        <v>9.2993346536194305E-3</v>
      </c>
      <c r="J107" s="1"/>
      <c r="K107" s="1"/>
      <c r="L107" s="1"/>
      <c r="M107" s="1"/>
      <c r="N107" s="1"/>
      <c r="O107" s="1"/>
    </row>
    <row r="108" spans="1:15" ht="26" x14ac:dyDescent="0.3">
      <c r="A108" s="1"/>
      <c r="B108" s="6" t="s">
        <v>132</v>
      </c>
      <c r="C108" s="1">
        <v>8.9270557856494827E-3</v>
      </c>
      <c r="D108" s="1">
        <v>1.0434505258995959E-2</v>
      </c>
      <c r="E108" s="1"/>
      <c r="F108" s="1"/>
      <c r="G108" s="1"/>
      <c r="H108" s="1">
        <v>7.9397622760381224E-3</v>
      </c>
      <c r="I108" s="1">
        <v>1.0444027001112294E-2</v>
      </c>
      <c r="J108" s="1"/>
      <c r="K108" s="1"/>
      <c r="L108" s="1"/>
      <c r="M108" s="1"/>
      <c r="N108" s="1"/>
      <c r="O108" s="1"/>
    </row>
    <row r="109" spans="1:15" ht="26" x14ac:dyDescent="0.3">
      <c r="A109" s="1"/>
      <c r="B109" s="6" t="s">
        <v>133</v>
      </c>
      <c r="C109" s="1">
        <v>2.8389434654477168E-3</v>
      </c>
      <c r="D109" s="1">
        <v>7.1784974054472529E-3</v>
      </c>
      <c r="E109" s="1"/>
      <c r="F109" s="1"/>
      <c r="G109" s="1"/>
      <c r="H109" s="1">
        <v>1.5477806692166739E-3</v>
      </c>
      <c r="I109" s="1">
        <v>8.4292644993109306E-4</v>
      </c>
      <c r="J109" s="1"/>
      <c r="K109" s="1"/>
      <c r="L109" s="1"/>
      <c r="M109" s="1"/>
      <c r="N109" s="1"/>
      <c r="O109" s="1"/>
    </row>
    <row r="110" spans="1:15" ht="26" x14ac:dyDescent="0.3">
      <c r="A110" s="1"/>
      <c r="B110" s="6" t="s">
        <v>134</v>
      </c>
      <c r="C110" s="1">
        <v>3.1724635537690527E-3</v>
      </c>
      <c r="D110" s="1">
        <v>1.601734450525065E-2</v>
      </c>
      <c r="E110" s="1"/>
      <c r="F110" s="1"/>
      <c r="G110" s="1"/>
      <c r="H110" s="1">
        <v>1.4448961900401141E-3</v>
      </c>
      <c r="I110" s="1">
        <v>2.1486972797509947E-3</v>
      </c>
      <c r="J110" s="1"/>
      <c r="K110" s="1"/>
      <c r="L110" s="1"/>
      <c r="M110" s="1"/>
      <c r="N110" s="1"/>
      <c r="O110" s="1"/>
    </row>
    <row r="111" spans="1:15" ht="26" x14ac:dyDescent="0.3">
      <c r="A111" s="1"/>
      <c r="B111" s="6" t="s">
        <v>135</v>
      </c>
      <c r="C111" s="1">
        <v>3.8164381299849947E-3</v>
      </c>
      <c r="D111" s="1">
        <v>5.8160897517102982E-3</v>
      </c>
      <c r="E111" s="1"/>
      <c r="F111" s="1"/>
      <c r="G111" s="1"/>
      <c r="H111" s="1">
        <v>4.6915375944375538E-3</v>
      </c>
      <c r="I111" s="1">
        <v>6.8175435458799416E-3</v>
      </c>
      <c r="J111" s="1"/>
      <c r="K111" s="1"/>
      <c r="L111" s="1"/>
      <c r="M111" s="1"/>
      <c r="N111" s="1"/>
      <c r="O111" s="1"/>
    </row>
    <row r="112" spans="1:15" ht="26" x14ac:dyDescent="0.3">
      <c r="A112" s="1"/>
      <c r="B112" s="6" t="s">
        <v>136</v>
      </c>
      <c r="C112" s="1">
        <v>6.9999999999978968E-3</v>
      </c>
      <c r="D112" s="1">
        <v>1.9906029237395019E-2</v>
      </c>
      <c r="E112" s="1"/>
      <c r="F112" s="1"/>
      <c r="G112" s="1"/>
      <c r="H112" s="1">
        <v>1.2965338406732616E-3</v>
      </c>
      <c r="I112" s="1">
        <v>7.4632432628266661E-4</v>
      </c>
      <c r="J112" s="1"/>
      <c r="K112" s="1"/>
      <c r="L112" s="1"/>
      <c r="M112" s="1"/>
      <c r="N112" s="1"/>
      <c r="O112" s="1"/>
    </row>
    <row r="113" spans="1:15" ht="26" x14ac:dyDescent="0.3">
      <c r="A113" s="1"/>
      <c r="B113" s="6" t="s">
        <v>137</v>
      </c>
      <c r="C113" s="1">
        <v>2.9086938649496076E-3</v>
      </c>
      <c r="D113" s="1">
        <v>9.3220008581837085E-3</v>
      </c>
      <c r="E113" s="1"/>
      <c r="F113" s="1"/>
      <c r="G113" s="1"/>
      <c r="H113" s="1">
        <v>2.0923909768498436E-3</v>
      </c>
      <c r="I113" s="1">
        <v>3.4639428401747638E-3</v>
      </c>
      <c r="J113" s="1"/>
      <c r="K113" s="1"/>
      <c r="L113" s="1"/>
      <c r="M113" s="1"/>
      <c r="N113" s="1"/>
      <c r="O113" s="1"/>
    </row>
    <row r="114" spans="1:15" ht="26" x14ac:dyDescent="0.3">
      <c r="A114" s="1"/>
      <c r="B114" s="6" t="s">
        <v>138</v>
      </c>
      <c r="C114" s="1">
        <v>7.090846211841942E-3</v>
      </c>
      <c r="D114" s="1">
        <v>7.090846211841942E-3</v>
      </c>
      <c r="E114" s="1"/>
      <c r="F114" s="1"/>
      <c r="G114" s="1"/>
      <c r="H114" s="1">
        <v>1.7456230979204287E-3</v>
      </c>
      <c r="I114" s="1">
        <v>1.7456230979204287E-3</v>
      </c>
      <c r="J114" s="1"/>
      <c r="K114" s="1"/>
      <c r="L114" s="1"/>
      <c r="M114" s="1"/>
      <c r="N114" s="1"/>
      <c r="O114" s="1"/>
    </row>
    <row r="115" spans="1:15" ht="26" x14ac:dyDescent="0.3">
      <c r="A115" s="1"/>
      <c r="B115" s="6" t="s">
        <v>139</v>
      </c>
      <c r="C115" s="1">
        <v>2.5573668098270216E-3</v>
      </c>
      <c r="D115" s="1">
        <v>1.2116402106238709E-2</v>
      </c>
      <c r="E115" s="1"/>
      <c r="F115" s="1"/>
      <c r="G115" s="1"/>
      <c r="H115" s="1">
        <v>3.6225163905781632E-3</v>
      </c>
      <c r="I115" s="1">
        <v>7.6490800100386201E-3</v>
      </c>
      <c r="J115" s="1"/>
      <c r="K115" s="1"/>
      <c r="L115" s="1"/>
      <c r="M115" s="1"/>
      <c r="N115" s="1"/>
      <c r="O115" s="1"/>
    </row>
    <row r="116" spans="1:15" ht="26" x14ac:dyDescent="0.3">
      <c r="A116" s="1"/>
      <c r="B116" s="6" t="s">
        <v>140</v>
      </c>
      <c r="C116" s="1">
        <v>3.5040298229325447E-3</v>
      </c>
      <c r="D116" s="1">
        <v>2.0242977177284075E-2</v>
      </c>
      <c r="E116" s="1"/>
      <c r="F116" s="1"/>
      <c r="G116" s="1"/>
      <c r="H116" s="1">
        <v>1.4337712509314658E-3</v>
      </c>
      <c r="I116" s="1">
        <v>1.8233211455971874E-3</v>
      </c>
      <c r="J116" s="1"/>
      <c r="K116" s="1"/>
      <c r="L116" s="1"/>
      <c r="M116" s="1"/>
      <c r="N116" s="1"/>
      <c r="O116" s="1"/>
    </row>
    <row r="117" spans="1:15" ht="26" x14ac:dyDescent="0.3">
      <c r="A117" s="1"/>
      <c r="B117" s="6" t="s">
        <v>141</v>
      </c>
      <c r="C117" s="1">
        <v>2.3501116994698438E-3</v>
      </c>
      <c r="D117" s="1">
        <v>1.098455734201126E-2</v>
      </c>
      <c r="E117" s="1"/>
      <c r="F117" s="1"/>
      <c r="G117" s="1"/>
      <c r="H117" s="1">
        <v>3.4232732873666458E-3</v>
      </c>
      <c r="I117" s="1">
        <v>5.3160535174138733E-3</v>
      </c>
      <c r="J117" s="1"/>
      <c r="K117" s="1"/>
      <c r="L117" s="1"/>
      <c r="M117" s="1"/>
      <c r="N117" s="1"/>
      <c r="O117" s="1"/>
    </row>
    <row r="118" spans="1:15" ht="26" x14ac:dyDescent="0.3">
      <c r="A118" s="1"/>
      <c r="B118" s="6" t="s">
        <v>142</v>
      </c>
      <c r="C118" s="1">
        <v>2.9761888380939127E-3</v>
      </c>
      <c r="D118" s="1">
        <v>1.0715829412602618E-2</v>
      </c>
      <c r="E118" s="1"/>
      <c r="F118" s="1"/>
      <c r="G118" s="1"/>
      <c r="H118" s="1">
        <v>4.5337760200565968E-3</v>
      </c>
      <c r="I118" s="1">
        <v>5.4381246767619537E-3</v>
      </c>
      <c r="J118" s="1"/>
      <c r="K118" s="1"/>
      <c r="L118" s="1"/>
      <c r="M118" s="1"/>
      <c r="N118" s="1"/>
      <c r="O118" s="1"/>
    </row>
    <row r="119" spans="1:15" ht="26" x14ac:dyDescent="0.3">
      <c r="A119" s="1"/>
      <c r="B119" s="6" t="s">
        <v>143</v>
      </c>
      <c r="C119" s="1">
        <v>3.7072800002161338E-3</v>
      </c>
      <c r="D119" s="1">
        <v>8.1150061614273291E-3</v>
      </c>
      <c r="E119" s="1"/>
      <c r="F119" s="1"/>
      <c r="G119" s="1"/>
      <c r="H119" s="1">
        <v>2.1146881566787568E-2</v>
      </c>
      <c r="I119" s="1">
        <v>2.1324645366335687E-2</v>
      </c>
      <c r="J119" s="1"/>
      <c r="K119" s="1"/>
      <c r="L119" s="1"/>
      <c r="M119" s="1"/>
      <c r="N119" s="1"/>
      <c r="O119" s="1"/>
    </row>
    <row r="120" spans="1:15" ht="26" x14ac:dyDescent="0.3">
      <c r="A120" s="1"/>
      <c r="B120" s="6" t="s">
        <v>144</v>
      </c>
      <c r="C120" s="1">
        <v>7.2008419646632429E-3</v>
      </c>
      <c r="D120" s="1">
        <v>7.2008419646632429E-3</v>
      </c>
      <c r="E120" s="1"/>
      <c r="F120" s="1"/>
      <c r="G120" s="1"/>
      <c r="H120" s="1">
        <v>6.3324560795987531E-3</v>
      </c>
      <c r="I120" s="1">
        <v>3.4165808932318446E-3</v>
      </c>
      <c r="J120" s="1"/>
      <c r="K120" s="1"/>
      <c r="L120" s="1"/>
      <c r="M120" s="1"/>
      <c r="N120" s="1"/>
      <c r="O120" s="1"/>
    </row>
    <row r="121" spans="1:15" ht="26" x14ac:dyDescent="0.3">
      <c r="A121" s="1"/>
      <c r="B121" s="6" t="s">
        <v>145</v>
      </c>
      <c r="C121" s="1">
        <v>5.2709700245762939E-3</v>
      </c>
      <c r="D121" s="1">
        <v>1.0498952328678512E-2</v>
      </c>
      <c r="E121" s="1"/>
      <c r="F121" s="1"/>
      <c r="G121" s="1"/>
      <c r="H121" s="1">
        <v>3.6212049099750465E-3</v>
      </c>
      <c r="I121" s="1">
        <v>4.6934528867385262E-3</v>
      </c>
      <c r="J121" s="1"/>
      <c r="K121" s="1"/>
      <c r="L121" s="1"/>
      <c r="M121" s="1"/>
      <c r="N121" s="1"/>
      <c r="O121" s="1"/>
    </row>
    <row r="122" spans="1:15" ht="26" x14ac:dyDescent="0.3">
      <c r="A122" s="1"/>
      <c r="B122" s="6" t="s">
        <v>146</v>
      </c>
      <c r="C122" s="1">
        <v>1.9972481067701679E-3</v>
      </c>
      <c r="D122" s="1">
        <v>2.1099822274136923E-3</v>
      </c>
      <c r="E122" s="1"/>
      <c r="F122" s="1"/>
      <c r="G122" s="1"/>
      <c r="H122" s="1">
        <v>1.0983624174214723E-3</v>
      </c>
      <c r="I122" s="1">
        <v>7.2401657439759444E-4</v>
      </c>
      <c r="J122" s="1"/>
      <c r="K122" s="1"/>
      <c r="L122" s="1"/>
      <c r="M122" s="1"/>
      <c r="N122" s="1"/>
      <c r="O122" s="1"/>
    </row>
    <row r="123" spans="1:15" ht="26" x14ac:dyDescent="0.3">
      <c r="A123" s="1"/>
      <c r="B123" s="6" t="s">
        <v>147</v>
      </c>
      <c r="C123" s="1">
        <v>2.5883247477832246E-3</v>
      </c>
      <c r="D123" s="1">
        <v>6.7206026515455571E-3</v>
      </c>
      <c r="E123" s="1"/>
      <c r="F123" s="1"/>
      <c r="G123" s="1"/>
      <c r="H123" s="1">
        <v>1.4045995870741578E-3</v>
      </c>
      <c r="I123" s="1">
        <v>1.8752399846402425E-3</v>
      </c>
      <c r="J123" s="1"/>
      <c r="K123" s="1"/>
      <c r="L123" s="1"/>
      <c r="M123" s="1"/>
      <c r="N123" s="1"/>
      <c r="O123" s="1"/>
    </row>
    <row r="124" spans="1:15" ht="26" x14ac:dyDescent="0.3">
      <c r="A124" s="1"/>
      <c r="B124" s="6" t="s">
        <v>148</v>
      </c>
      <c r="C124" s="1">
        <v>7.1794167590414661E-3</v>
      </c>
      <c r="D124" s="1">
        <v>1.2654221627586049E-2</v>
      </c>
      <c r="E124" s="1"/>
      <c r="F124" s="1"/>
      <c r="G124" s="1"/>
      <c r="H124" s="1">
        <v>1.453721431361704E-2</v>
      </c>
      <c r="I124" s="1">
        <v>2.3066005831091019E-2</v>
      </c>
      <c r="J124" s="1"/>
      <c r="K124" s="1"/>
      <c r="L124" s="1"/>
      <c r="M124" s="1"/>
      <c r="N124" s="1"/>
      <c r="O124" s="1"/>
    </row>
    <row r="125" spans="1:15" ht="26" x14ac:dyDescent="0.3">
      <c r="A125" s="1"/>
      <c r="B125" s="6" t="s">
        <v>149</v>
      </c>
      <c r="C125" s="1">
        <v>8.1899938949932319E-3</v>
      </c>
      <c r="D125" s="1">
        <v>1.3885892121148326E-2</v>
      </c>
      <c r="E125" s="1"/>
      <c r="F125" s="1"/>
      <c r="G125" s="1"/>
      <c r="H125" s="1">
        <v>1.0293066841328873E-2</v>
      </c>
      <c r="I125" s="1">
        <v>1.2551208109181901E-2</v>
      </c>
      <c r="J125" s="1"/>
      <c r="K125" s="1"/>
      <c r="L125" s="1"/>
      <c r="M125" s="1"/>
      <c r="N125" s="1"/>
      <c r="O125" s="1"/>
    </row>
    <row r="126" spans="1:15" ht="26" x14ac:dyDescent="0.3">
      <c r="A126" s="1"/>
      <c r="B126" s="6" t="s">
        <v>150</v>
      </c>
      <c r="C126" s="1">
        <v>1.053232761549081E-2</v>
      </c>
      <c r="D126" s="1">
        <v>1.5004570137130952E-2</v>
      </c>
      <c r="E126" s="1"/>
      <c r="F126" s="1"/>
      <c r="G126" s="1"/>
      <c r="H126" s="1">
        <v>5.7774821505619982E-3</v>
      </c>
      <c r="I126" s="1">
        <v>1.034661418049891E-2</v>
      </c>
      <c r="J126" s="1"/>
      <c r="K126" s="1"/>
      <c r="L126" s="1"/>
      <c r="M126" s="1"/>
      <c r="N126" s="1"/>
      <c r="O126" s="1"/>
    </row>
    <row r="127" spans="1:15" ht="26" x14ac:dyDescent="0.3">
      <c r="A127" s="1"/>
      <c r="B127" s="6" t="s">
        <v>151</v>
      </c>
      <c r="C127" s="1">
        <v>2.8389434654477168E-3</v>
      </c>
      <c r="D127" s="1">
        <v>7.1784974054472529E-3</v>
      </c>
      <c r="E127" s="1"/>
      <c r="F127" s="1"/>
      <c r="G127" s="1"/>
      <c r="H127" s="1">
        <v>1.1791810717609503E-2</v>
      </c>
      <c r="I127" s="1">
        <v>1.1791810717609503E-2</v>
      </c>
      <c r="J127" s="1"/>
      <c r="K127" s="1"/>
      <c r="L127" s="1"/>
      <c r="M127" s="1"/>
      <c r="N127" s="1"/>
      <c r="O127" s="1"/>
    </row>
    <row r="128" spans="1:15" ht="26" x14ac:dyDescent="0.3">
      <c r="A128" s="1"/>
      <c r="B128" s="6" t="s">
        <v>152</v>
      </c>
      <c r="C128" s="1">
        <v>5.5133474405307942E-3</v>
      </c>
      <c r="D128" s="1">
        <v>2.1733000828232617E-2</v>
      </c>
      <c r="E128" s="1"/>
      <c r="F128" s="1"/>
      <c r="G128" s="1"/>
      <c r="H128" s="1">
        <v>4.341808379005445E-3</v>
      </c>
      <c r="I128" s="1">
        <v>5.4337303024755007E-3</v>
      </c>
      <c r="J128" s="1"/>
      <c r="K128" s="1"/>
      <c r="L128" s="1"/>
      <c r="M128" s="1"/>
      <c r="N128" s="1"/>
      <c r="O128" s="1"/>
    </row>
    <row r="129" spans="1:15" ht="26" x14ac:dyDescent="0.3">
      <c r="A129" s="1"/>
      <c r="B129" s="6" t="s">
        <v>153</v>
      </c>
      <c r="C129" s="1">
        <v>9.6022132865051634E-4</v>
      </c>
      <c r="D129" s="1">
        <v>1.0623690507543172E-2</v>
      </c>
      <c r="E129" s="1"/>
      <c r="F129" s="1"/>
      <c r="G129" s="1"/>
      <c r="H129" s="1">
        <v>2.4996849801474388E-3</v>
      </c>
      <c r="I129" s="1">
        <v>1.7558829687618859E-3</v>
      </c>
      <c r="J129" s="1"/>
      <c r="K129" s="1"/>
      <c r="L129" s="1"/>
      <c r="M129" s="1"/>
      <c r="N129" s="1"/>
      <c r="O129" s="1"/>
    </row>
    <row r="130" spans="1:15" ht="26" x14ac:dyDescent="0.3">
      <c r="A130" s="1"/>
      <c r="B130" s="6" t="s">
        <v>154</v>
      </c>
      <c r="C130" s="1">
        <v>5.9512435675211353E-3</v>
      </c>
      <c r="D130" s="1">
        <v>5.9512435675211353E-3</v>
      </c>
      <c r="E130" s="1"/>
      <c r="F130" s="1"/>
      <c r="G130" s="1"/>
      <c r="H130" s="1">
        <v>2.7095571593892471E-3</v>
      </c>
      <c r="I130" s="1">
        <v>7.9316470546855825E-3</v>
      </c>
      <c r="J130" s="1"/>
      <c r="K130" s="1"/>
      <c r="L130" s="1"/>
      <c r="M130" s="1"/>
      <c r="N130" s="1"/>
      <c r="O130" s="1"/>
    </row>
    <row r="131" spans="1:15" ht="26" x14ac:dyDescent="0.3">
      <c r="A131" s="1"/>
      <c r="B131" s="6" t="s">
        <v>155</v>
      </c>
      <c r="C131" s="1">
        <v>8.5474265132806856E-3</v>
      </c>
      <c r="D131" s="1">
        <v>8.5474265132806856E-3</v>
      </c>
      <c r="E131" s="1"/>
      <c r="F131" s="1"/>
      <c r="G131" s="1"/>
      <c r="H131" s="1">
        <v>7.2904955249958551E-3</v>
      </c>
      <c r="I131" s="1">
        <v>6.8400292397026441E-3</v>
      </c>
      <c r="J131" s="1"/>
      <c r="K131" s="1"/>
      <c r="L131" s="1"/>
      <c r="M131" s="1"/>
      <c r="N131" s="1"/>
      <c r="O131" s="1"/>
    </row>
    <row r="132" spans="1:15" ht="26" x14ac:dyDescent="0.3">
      <c r="A132" s="1"/>
      <c r="B132" s="6" t="s">
        <v>156</v>
      </c>
      <c r="C132" s="1">
        <v>8.7134952803096539E-3</v>
      </c>
      <c r="D132" s="1">
        <v>8.7134952803096539E-3</v>
      </c>
      <c r="E132" s="1"/>
      <c r="F132" s="1"/>
      <c r="G132" s="1"/>
      <c r="H132" s="1">
        <v>6.905224471375121E-3</v>
      </c>
      <c r="I132" s="1">
        <v>2.3623081932749347E-3</v>
      </c>
      <c r="J132" s="1"/>
      <c r="K132" s="1"/>
      <c r="L132" s="1"/>
      <c r="M132" s="1"/>
      <c r="N132" s="1"/>
      <c r="O132" s="1"/>
    </row>
    <row r="133" spans="1:15" ht="26" x14ac:dyDescent="0.3">
      <c r="A133" s="1"/>
      <c r="B133" s="6" t="s">
        <v>157</v>
      </c>
      <c r="C133" s="1">
        <v>5.5140275661283798E-3</v>
      </c>
      <c r="D133" s="1">
        <v>5.0178581087926433E-3</v>
      </c>
      <c r="E133" s="1"/>
      <c r="F133" s="1"/>
      <c r="G133" s="1"/>
      <c r="H133" s="1">
        <v>1.3024592124137491E-3</v>
      </c>
      <c r="I133" s="1">
        <v>4.6324291683687308E-3</v>
      </c>
      <c r="J133" s="1"/>
      <c r="K133" s="1"/>
      <c r="L133" s="1"/>
      <c r="M133" s="1"/>
      <c r="N133" s="1"/>
      <c r="O133" s="1"/>
    </row>
    <row r="134" spans="1:15" ht="26" x14ac:dyDescent="0.3">
      <c r="A134" s="1"/>
      <c r="B134" s="6" t="s">
        <v>158</v>
      </c>
      <c r="C134" s="1">
        <v>2.9761888380939127E-3</v>
      </c>
      <c r="D134" s="1">
        <v>1.0715829412602618E-2</v>
      </c>
      <c r="E134" s="1"/>
      <c r="F134" s="1"/>
      <c r="G134" s="1"/>
      <c r="H134" s="1">
        <v>4.5337760200565968E-3</v>
      </c>
      <c r="I134" s="1">
        <v>5.4381246767619537E-3</v>
      </c>
      <c r="J134" s="1"/>
      <c r="K134" s="1"/>
      <c r="L134" s="1"/>
      <c r="M134" s="1"/>
      <c r="N134" s="1"/>
      <c r="O134" s="1"/>
    </row>
    <row r="135" spans="1:15" ht="26" x14ac:dyDescent="0.3">
      <c r="A135" s="1"/>
      <c r="B135" s="6" t="s">
        <v>159</v>
      </c>
      <c r="C135" s="1">
        <v>1.1933771407228729E-2</v>
      </c>
      <c r="D135" s="1">
        <v>2.2920220330531291E-2</v>
      </c>
      <c r="E135" s="1"/>
      <c r="F135" s="1"/>
      <c r="G135" s="1"/>
      <c r="H135" s="1">
        <v>4.6915375944375538E-3</v>
      </c>
      <c r="I135" s="1">
        <v>6.8175435458799416E-3</v>
      </c>
      <c r="J135" s="1"/>
      <c r="K135" s="1"/>
      <c r="L135" s="1"/>
      <c r="M135" s="1"/>
      <c r="N135" s="1"/>
      <c r="O135" s="1"/>
    </row>
    <row r="136" spans="1:15" ht="26" x14ac:dyDescent="0.3">
      <c r="A136" s="1"/>
      <c r="B136" s="6" t="s">
        <v>160</v>
      </c>
      <c r="C136" s="1">
        <v>3.1724635537690527E-3</v>
      </c>
      <c r="D136" s="1">
        <v>2.927746573731892E-2</v>
      </c>
      <c r="E136" s="1"/>
      <c r="F136" s="1"/>
      <c r="G136" s="1"/>
      <c r="H136" s="1">
        <v>1.4448961900401141E-3</v>
      </c>
      <c r="I136" s="1">
        <v>2.1486972797509947E-3</v>
      </c>
      <c r="J136" s="1"/>
      <c r="K136" s="1"/>
      <c r="L136" s="1"/>
      <c r="M136" s="1"/>
      <c r="N136" s="1"/>
      <c r="O136" s="1"/>
    </row>
    <row r="137" spans="1:15" ht="26" x14ac:dyDescent="0.3">
      <c r="A137" s="1"/>
      <c r="B137" s="6" t="s">
        <v>161</v>
      </c>
      <c r="C137" s="1">
        <v>2.4656084441777564E-3</v>
      </c>
      <c r="D137" s="1">
        <v>7.8982355624525966E-3</v>
      </c>
      <c r="E137" s="1"/>
      <c r="F137" s="1"/>
      <c r="G137" s="1"/>
      <c r="H137" s="1">
        <v>6.5679467872388451E-3</v>
      </c>
      <c r="I137" s="1">
        <v>5.0420853820608335E-3</v>
      </c>
      <c r="J137" s="1"/>
      <c r="K137" s="1"/>
      <c r="L137" s="1"/>
      <c r="M137" s="1"/>
      <c r="N137" s="1"/>
      <c r="O137" s="1"/>
    </row>
    <row r="138" spans="1:15" ht="26" x14ac:dyDescent="0.3">
      <c r="A138" s="1"/>
      <c r="B138" s="6" t="s">
        <v>162</v>
      </c>
      <c r="C138" s="1">
        <v>1.0801686210959711E-2</v>
      </c>
      <c r="D138" s="1">
        <v>1.9853301992362547E-2</v>
      </c>
      <c r="E138" s="1"/>
      <c r="F138" s="1"/>
      <c r="G138" s="1"/>
      <c r="H138" s="1">
        <v>1.1879393923911337E-3</v>
      </c>
      <c r="I138" s="1">
        <v>1.5737296464137815E-3</v>
      </c>
      <c r="J138" s="1"/>
      <c r="K138" s="1"/>
      <c r="L138" s="1"/>
      <c r="M138" s="1"/>
      <c r="N138" s="1"/>
      <c r="O138" s="1"/>
    </row>
    <row r="139" spans="1:15" ht="26" x14ac:dyDescent="0.3">
      <c r="A139" s="1"/>
      <c r="B139" s="6" t="s">
        <v>163</v>
      </c>
      <c r="C139" s="1">
        <v>1.2075202896841915E-2</v>
      </c>
      <c r="D139" s="1">
        <v>1.7520197630164554E-2</v>
      </c>
      <c r="E139" s="1"/>
      <c r="F139" s="1"/>
      <c r="G139" s="1"/>
      <c r="H139" s="1">
        <v>4.9703219211663522E-3</v>
      </c>
      <c r="I139" s="1">
        <v>1.5520631430438561E-3</v>
      </c>
      <c r="J139" s="1"/>
      <c r="K139" s="1"/>
      <c r="L139" s="1"/>
      <c r="M139" s="1"/>
      <c r="N139" s="1"/>
      <c r="O139" s="1"/>
    </row>
    <row r="140" spans="1:15" ht="26" x14ac:dyDescent="0.3">
      <c r="A140" s="1"/>
      <c r="B140" s="6" t="s">
        <v>164</v>
      </c>
      <c r="C140" s="1">
        <v>3.9943084507837612E-3</v>
      </c>
      <c r="D140" s="1">
        <v>6.068024802184358E-3</v>
      </c>
      <c r="E140" s="1"/>
      <c r="F140" s="1"/>
      <c r="G140" s="1"/>
      <c r="H140" s="1">
        <v>4.1955482359298012E-3</v>
      </c>
      <c r="I140" s="1">
        <v>7.5633987069317725E-3</v>
      </c>
      <c r="J140" s="1"/>
      <c r="K140" s="1"/>
      <c r="L140" s="1"/>
      <c r="M140" s="1"/>
      <c r="N140" s="1"/>
      <c r="O140" s="1"/>
    </row>
    <row r="141" spans="1:15" ht="26" x14ac:dyDescent="0.3">
      <c r="A141" s="1"/>
      <c r="B141" s="6" t="s">
        <v>165</v>
      </c>
      <c r="C141" s="1">
        <v>3.0353953613942025E-3</v>
      </c>
      <c r="D141" s="1">
        <v>8.3192547743137259E-3</v>
      </c>
      <c r="E141" s="1"/>
      <c r="F141" s="1"/>
      <c r="G141" s="1"/>
      <c r="H141" s="1">
        <v>3.0792369184584338E-3</v>
      </c>
      <c r="I141" s="1">
        <v>3.556771710413281E-3</v>
      </c>
      <c r="J141" s="1"/>
      <c r="K141" s="1"/>
      <c r="L141" s="1"/>
      <c r="M141" s="1"/>
      <c r="N141" s="1"/>
      <c r="O141" s="1"/>
    </row>
    <row r="142" spans="1:15" ht="26" x14ac:dyDescent="0.3">
      <c r="A142" s="1"/>
      <c r="B142" s="6" t="s">
        <v>166</v>
      </c>
      <c r="C142" s="1">
        <v>5.3530762183980488E-3</v>
      </c>
      <c r="D142" s="1">
        <v>1.0215639970160036E-2</v>
      </c>
      <c r="E142" s="1"/>
      <c r="F142" s="1"/>
      <c r="G142" s="1"/>
      <c r="H142" s="1">
        <v>3.5739334073232104E-3</v>
      </c>
      <c r="I142" s="1">
        <v>3.5739334073232104E-3</v>
      </c>
      <c r="J142" s="1"/>
      <c r="K142" s="1"/>
      <c r="L142" s="1"/>
      <c r="M142" s="1"/>
      <c r="N142" s="1"/>
      <c r="O142" s="1"/>
    </row>
    <row r="143" spans="1:15" ht="26" x14ac:dyDescent="0.3">
      <c r="A143" s="1"/>
      <c r="B143" s="6" t="s">
        <v>167</v>
      </c>
      <c r="C143" s="1">
        <v>5.2709700245762939E-3</v>
      </c>
      <c r="D143" s="1">
        <v>1.0498952328678512E-2</v>
      </c>
      <c r="E143" s="1"/>
      <c r="F143" s="1"/>
      <c r="G143" s="1"/>
      <c r="H143" s="1">
        <v>3.6212049099750465E-3</v>
      </c>
      <c r="I143" s="1">
        <v>4.6934528867385262E-3</v>
      </c>
      <c r="J143" s="1"/>
      <c r="K143" s="1"/>
      <c r="L143" s="1"/>
      <c r="M143" s="1"/>
      <c r="N143" s="1"/>
      <c r="O143" s="1"/>
    </row>
    <row r="144" spans="1:15" ht="26" x14ac:dyDescent="0.3">
      <c r="A144" s="1"/>
      <c r="B144" s="6" t="s">
        <v>168</v>
      </c>
      <c r="C144" s="1">
        <v>2.9761888380939127E-3</v>
      </c>
      <c r="D144" s="1">
        <v>1.0715829412602618E-2</v>
      </c>
      <c r="E144" s="1"/>
      <c r="F144" s="1"/>
      <c r="G144" s="1"/>
      <c r="H144" s="1">
        <v>4.5337760200565968E-3</v>
      </c>
      <c r="I144" s="1">
        <v>5.4381246767619537E-3</v>
      </c>
      <c r="J144" s="1"/>
      <c r="K144" s="1"/>
      <c r="L144" s="1"/>
      <c r="M144" s="1"/>
      <c r="N144" s="1"/>
      <c r="O144" s="1"/>
    </row>
    <row r="145" spans="1:15" ht="26" x14ac:dyDescent="0.3">
      <c r="A145" s="1"/>
      <c r="B145" s="6" t="s">
        <v>169</v>
      </c>
      <c r="C145" s="1">
        <v>6.2540087144180726E-3</v>
      </c>
      <c r="D145" s="1">
        <v>6.2540087144180726E-3</v>
      </c>
      <c r="E145" s="1"/>
      <c r="F145" s="1"/>
      <c r="G145" s="1"/>
      <c r="H145" s="1">
        <v>9.1589737416400158E-3</v>
      </c>
      <c r="I145" s="1">
        <v>9.8338001301662929E-3</v>
      </c>
      <c r="J145" s="1"/>
      <c r="K145" s="1"/>
      <c r="L145" s="1"/>
      <c r="M145" s="1"/>
      <c r="N145" s="1"/>
      <c r="O145" s="1"/>
    </row>
    <row r="146" spans="1:15" ht="26" x14ac:dyDescent="0.3">
      <c r="A146" s="1"/>
      <c r="B146" s="6" t="s">
        <v>170</v>
      </c>
      <c r="C146" s="1">
        <v>1.3051633039582062E-2</v>
      </c>
      <c r="D146" s="1">
        <v>1.6170718134949653E-2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ht="26" x14ac:dyDescent="0.3">
      <c r="A147" s="1"/>
      <c r="B147" s="6" t="s">
        <v>171</v>
      </c>
      <c r="C147" s="1">
        <v>1.8512777344305835E-2</v>
      </c>
      <c r="D147" s="1">
        <v>3.2442566559995542E-2</v>
      </c>
      <c r="E147" s="1"/>
      <c r="F147" s="1"/>
      <c r="G147" s="1"/>
      <c r="H147" s="1">
        <v>4.58E-2</v>
      </c>
      <c r="I147" s="1">
        <v>4.9000000000000002E-2</v>
      </c>
      <c r="J147" s="1"/>
      <c r="K147" s="1"/>
      <c r="L147" s="1"/>
      <c r="M147" s="1"/>
      <c r="N147" s="1"/>
      <c r="O147" s="1"/>
    </row>
    <row r="148" spans="1:15" ht="26" x14ac:dyDescent="0.3">
      <c r="A148" s="1"/>
      <c r="B148" s="6" t="s">
        <v>172</v>
      </c>
      <c r="C148" s="1">
        <v>1.6199077134210597E-2</v>
      </c>
      <c r="D148" s="1">
        <v>0.03</v>
      </c>
      <c r="E148" s="1"/>
      <c r="F148" s="1"/>
      <c r="G148" s="1"/>
      <c r="H148" s="1">
        <v>3.1576589825372925E-2</v>
      </c>
      <c r="I148" s="1">
        <v>4.1678340897879265E-2</v>
      </c>
      <c r="J148" s="1"/>
      <c r="K148" s="1"/>
      <c r="L148" s="1"/>
      <c r="M148" s="1"/>
      <c r="N148" s="1"/>
      <c r="O148" s="1"/>
    </row>
    <row r="149" spans="1:15" ht="26" x14ac:dyDescent="0.3">
      <c r="A149" s="1"/>
      <c r="B149" s="6" t="s">
        <v>173</v>
      </c>
      <c r="C149" s="1"/>
      <c r="D149" s="1"/>
      <c r="E149" s="1"/>
      <c r="F149" s="1"/>
      <c r="G149" s="1"/>
      <c r="H149" s="1">
        <v>2.1368259171018092E-3</v>
      </c>
      <c r="I149" s="1">
        <v>3.5812881760582138E-3</v>
      </c>
      <c r="J149" s="1"/>
      <c r="K149" s="1"/>
      <c r="L149" s="1"/>
      <c r="M149" s="1"/>
      <c r="N149" s="1"/>
      <c r="O149" s="1"/>
    </row>
    <row r="150" spans="1:15" ht="26" x14ac:dyDescent="0.3">
      <c r="A150" s="1"/>
      <c r="B150" s="6" t="s">
        <v>174</v>
      </c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ht="26" x14ac:dyDescent="0.3">
      <c r="A151" s="1"/>
      <c r="B151" s="6" t="s">
        <v>175</v>
      </c>
      <c r="C151" s="1">
        <v>2.4486804609830159E-2</v>
      </c>
      <c r="D151" s="1">
        <v>2.4486804609830159E-2</v>
      </c>
      <c r="E151" s="1"/>
      <c r="F151" s="1"/>
      <c r="G151" s="1"/>
      <c r="H151" s="1">
        <v>1.2135144210106617E-2</v>
      </c>
      <c r="I151" s="1">
        <v>1.3389667658310874E-2</v>
      </c>
      <c r="J151" s="1"/>
      <c r="K151" s="1"/>
      <c r="L151" s="1"/>
      <c r="M151" s="1"/>
      <c r="N151" s="1"/>
      <c r="O151" s="1"/>
    </row>
    <row r="152" spans="1:15" ht="26" x14ac:dyDescent="0.3">
      <c r="A152" s="1"/>
      <c r="B152" s="6" t="s">
        <v>176</v>
      </c>
      <c r="C152" s="1">
        <v>1.5839773514795107E-2</v>
      </c>
      <c r="D152" s="1">
        <v>1.8032442984798693E-2</v>
      </c>
      <c r="E152" s="1"/>
      <c r="F152" s="1"/>
      <c r="G152" s="1"/>
      <c r="H152" s="1">
        <v>8.4711864576335182E-3</v>
      </c>
      <c r="I152" s="1">
        <v>9.02726979767343E-3</v>
      </c>
      <c r="J152" s="1"/>
      <c r="K152" s="1"/>
      <c r="L152" s="1"/>
      <c r="M152" s="1"/>
      <c r="N152" s="1"/>
      <c r="O152" s="1"/>
    </row>
    <row r="153" spans="1:15" ht="26" x14ac:dyDescent="0.3">
      <c r="A153" s="1"/>
      <c r="B153" s="6" t="s">
        <v>177</v>
      </c>
      <c r="C153" s="1">
        <v>1.0971646412455962E-2</v>
      </c>
      <c r="D153" s="1">
        <v>1.0971646412455962E-2</v>
      </c>
      <c r="E153" s="1"/>
      <c r="F153" s="1"/>
      <c r="G153" s="1"/>
      <c r="H153" s="1">
        <v>2.3900209204087966E-3</v>
      </c>
      <c r="I153" s="1">
        <v>1.9631097778796363E-3</v>
      </c>
      <c r="J153" s="1"/>
      <c r="K153" s="1"/>
      <c r="L153" s="1"/>
      <c r="M153" s="1"/>
      <c r="N153" s="1"/>
      <c r="O153" s="1"/>
    </row>
    <row r="154" spans="1:15" ht="26" x14ac:dyDescent="0.3">
      <c r="A154" s="1"/>
      <c r="B154" s="6" t="s">
        <v>178</v>
      </c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ht="26" x14ac:dyDescent="0.3">
      <c r="A155" s="1"/>
      <c r="B155" s="6" t="s">
        <v>36</v>
      </c>
      <c r="C155" s="1">
        <v>0.142215505483759</v>
      </c>
      <c r="D155" s="1">
        <v>0.14799999999999999</v>
      </c>
      <c r="E155" s="1"/>
      <c r="F155" s="1"/>
      <c r="G155" s="1"/>
      <c r="H155" s="1">
        <v>0.14633893407087548</v>
      </c>
      <c r="I155" s="1">
        <v>0.14666098731427954</v>
      </c>
      <c r="J155" s="1"/>
      <c r="K155" s="1"/>
      <c r="L155" s="1"/>
      <c r="M155" s="1"/>
      <c r="N155" s="1"/>
      <c r="O155" s="1"/>
    </row>
    <row r="156" spans="1:15" ht="2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ht="2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ht="2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ht="2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ht="2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ht="2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3AE0B-54E1-A04F-8082-DFC1FFD7D8DA}">
  <dimension ref="A1:L14"/>
  <sheetViews>
    <sheetView topLeftCell="B1" zoomScale="51" zoomScaleNormal="51" workbookViewId="0">
      <selection activeCell="R27" sqref="R27"/>
    </sheetView>
  </sheetViews>
  <sheetFormatPr baseColWidth="10" defaultRowHeight="16" x14ac:dyDescent="0.2"/>
  <sheetData>
    <row r="1" spans="1:12" ht="34" x14ac:dyDescent="0.4">
      <c r="A1" s="9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2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ht="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ht="26" x14ac:dyDescent="0.3">
      <c r="A4" s="1" t="s">
        <v>18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ht="26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ht="29" x14ac:dyDescent="0.35">
      <c r="A6" s="3" t="s">
        <v>16</v>
      </c>
      <c r="B6" s="3">
        <v>1</v>
      </c>
      <c r="C6" s="3">
        <v>2</v>
      </c>
      <c r="D6" s="3">
        <v>3</v>
      </c>
      <c r="E6" s="3" t="s">
        <v>3</v>
      </c>
      <c r="F6" s="3" t="s">
        <v>4</v>
      </c>
      <c r="G6" s="1"/>
      <c r="H6" s="1"/>
      <c r="I6" s="1"/>
      <c r="J6" s="1"/>
      <c r="K6" s="1"/>
      <c r="L6" s="1"/>
    </row>
    <row r="7" spans="1:12" ht="26" x14ac:dyDescent="0.3">
      <c r="A7" s="6">
        <v>0</v>
      </c>
      <c r="B7" s="1">
        <v>1.7999999999999999E-2</v>
      </c>
      <c r="C7" s="1">
        <v>1.2999999999999999E-2</v>
      </c>
      <c r="D7" s="1">
        <v>0.01</v>
      </c>
      <c r="E7" s="1">
        <v>1.2333333333333333E-2</v>
      </c>
      <c r="F7" s="1">
        <v>6.0277137733417089E-3</v>
      </c>
      <c r="G7" s="1"/>
      <c r="H7" s="1">
        <f>AVERAGE(B7:G7)</f>
        <v>1.1872209421335008E-2</v>
      </c>
      <c r="I7" s="1">
        <f>H7-E7</f>
        <v>-4.6112391199832486E-4</v>
      </c>
      <c r="J7" s="1"/>
      <c r="K7" s="1"/>
      <c r="L7" s="1"/>
    </row>
    <row r="8" spans="1:12" ht="26" x14ac:dyDescent="0.3">
      <c r="A8" s="6">
        <v>50</v>
      </c>
      <c r="B8" s="1">
        <v>8.9999999999999993E-3</v>
      </c>
      <c r="C8" s="1">
        <v>2.7E-2</v>
      </c>
      <c r="D8" s="1">
        <v>1.4999999999999999E-2</v>
      </c>
      <c r="E8" s="1">
        <v>1.4999999999999999E-2</v>
      </c>
      <c r="F8" s="1">
        <v>1.1999999999999999E-2</v>
      </c>
      <c r="G8" s="1"/>
      <c r="H8" s="1">
        <f t="shared" ref="H8:H10" si="0">AVERAGE(B8:G8)</f>
        <v>1.5599999999999999E-2</v>
      </c>
      <c r="I8" s="1">
        <f t="shared" ref="I8:I10" si="1">H8-E8</f>
        <v>5.9999999999999984E-4</v>
      </c>
      <c r="J8" s="1"/>
      <c r="K8" s="1"/>
      <c r="L8" s="1"/>
    </row>
    <row r="9" spans="1:12" ht="26" x14ac:dyDescent="0.3">
      <c r="A9" s="6">
        <v>100</v>
      </c>
      <c r="B9" s="1">
        <v>2.5000000000000001E-2</v>
      </c>
      <c r="C9" s="1">
        <v>1.7000000000000001E-2</v>
      </c>
      <c r="D9" s="1">
        <v>1.6E-2</v>
      </c>
      <c r="E9" s="1">
        <v>1.9333333333333334E-2</v>
      </c>
      <c r="F9" s="1">
        <v>4.9328828623162483E-3</v>
      </c>
      <c r="G9" s="1"/>
      <c r="H9" s="1">
        <f t="shared" si="0"/>
        <v>1.6453243239129917E-2</v>
      </c>
      <c r="I9" s="1">
        <f t="shared" si="1"/>
        <v>-2.8800900942034177E-3</v>
      </c>
      <c r="J9" s="1"/>
      <c r="K9" s="1"/>
      <c r="L9" s="1"/>
    </row>
    <row r="10" spans="1:12" ht="26" x14ac:dyDescent="0.3">
      <c r="A10" s="6">
        <v>150</v>
      </c>
      <c r="B10" s="1">
        <v>1.4999999999999999E-2</v>
      </c>
      <c r="C10" s="1">
        <v>2.4E-2</v>
      </c>
      <c r="D10" s="1">
        <v>2.7E-2</v>
      </c>
      <c r="E10" s="1">
        <v>2.2000000000000002E-2</v>
      </c>
      <c r="F10" s="1">
        <v>6.2449979983983956E-3</v>
      </c>
      <c r="G10" s="1"/>
      <c r="H10" s="1">
        <f t="shared" si="0"/>
        <v>1.8848999599679679E-2</v>
      </c>
      <c r="I10" s="1">
        <f t="shared" si="1"/>
        <v>-3.1510004003203231E-3</v>
      </c>
      <c r="J10" s="1"/>
      <c r="K10" s="1"/>
      <c r="L10" s="1"/>
    </row>
    <row r="11" spans="1:12" ht="26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ht="26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ht="26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ht="26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b</vt:lpstr>
      <vt:lpstr>Fig1f</vt:lpstr>
      <vt:lpstr>Fig2a</vt:lpstr>
      <vt:lpstr>Fig2c</vt:lpstr>
      <vt:lpstr>Fig3a</vt:lpstr>
      <vt:lpstr>Fig3d</vt:lpstr>
      <vt:lpstr>Fig4a</vt:lpstr>
      <vt:lpstr>Fig4d</vt:lpstr>
      <vt:lpstr>Fig5a</vt:lpstr>
      <vt:lpstr>Fig5c</vt:lpstr>
      <vt:lpstr>Fig6a</vt:lpstr>
      <vt:lpstr>Fig6d</vt:lpstr>
      <vt:lpstr>Fig7a</vt:lpstr>
      <vt:lpstr>Fig S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Jianxing</dc:creator>
  <cp:lastModifiedBy>Song Jianxing</cp:lastModifiedBy>
  <dcterms:created xsi:type="dcterms:W3CDTF">2021-05-08T08:38:24Z</dcterms:created>
  <dcterms:modified xsi:type="dcterms:W3CDTF">2021-05-16T00:44:53Z</dcterms:modified>
</cp:coreProperties>
</file>